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lilia_000\Documents\UMBC\posdoc\Paper PKA\"/>
    </mc:Choice>
  </mc:AlternateContent>
  <bookViews>
    <workbookView xWindow="0" yWindow="0" windowWidth="24000" windowHeight="8835"/>
  </bookViews>
  <sheets>
    <sheet name="Plan1" sheetId="1" r:id="rId1"/>
  </sheets>
  <externalReferences>
    <externalReference r:id="rId2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28" i="1" l="1"/>
  <c r="E128" i="1" s="1"/>
  <c r="D127" i="1"/>
  <c r="E127" i="1" s="1"/>
  <c r="D126" i="1"/>
  <c r="E126" i="1" s="1"/>
  <c r="D125" i="1"/>
  <c r="E125" i="1" s="1"/>
  <c r="D124" i="1"/>
  <c r="E124" i="1" s="1"/>
  <c r="D123" i="1"/>
  <c r="E123" i="1" s="1"/>
  <c r="D122" i="1"/>
  <c r="E122" i="1" s="1"/>
  <c r="D121" i="1"/>
  <c r="E121" i="1" s="1"/>
  <c r="D120" i="1"/>
  <c r="E120" i="1" s="1"/>
  <c r="D119" i="1"/>
  <c r="E119" i="1" s="1"/>
  <c r="D118" i="1"/>
  <c r="E118" i="1" s="1"/>
  <c r="D117" i="1"/>
  <c r="E117" i="1" s="1"/>
  <c r="D116" i="1"/>
  <c r="E116" i="1" s="1"/>
  <c r="D115" i="1"/>
  <c r="E115" i="1" s="1"/>
  <c r="D114" i="1"/>
  <c r="E114" i="1" s="1"/>
  <c r="D113" i="1"/>
  <c r="E113" i="1" s="1"/>
  <c r="D112" i="1"/>
  <c r="E112" i="1" s="1"/>
  <c r="D111" i="1"/>
  <c r="E111" i="1" s="1"/>
  <c r="D110" i="1"/>
  <c r="E110" i="1" s="1"/>
  <c r="D109" i="1"/>
  <c r="E109" i="1" s="1"/>
  <c r="D108" i="1"/>
  <c r="E108" i="1" s="1"/>
  <c r="D107" i="1"/>
  <c r="E107" i="1" s="1"/>
  <c r="D106" i="1"/>
  <c r="E106" i="1" s="1"/>
  <c r="D105" i="1"/>
  <c r="E105" i="1" s="1"/>
  <c r="D104" i="1"/>
  <c r="E104" i="1" s="1"/>
  <c r="D103" i="1"/>
  <c r="E103" i="1" s="1"/>
  <c r="D102" i="1"/>
  <c r="E102" i="1" s="1"/>
  <c r="D101" i="1"/>
  <c r="E101" i="1" s="1"/>
  <c r="D100" i="1"/>
  <c r="E100" i="1" s="1"/>
  <c r="D99" i="1"/>
  <c r="E99" i="1" s="1"/>
  <c r="D98" i="1"/>
  <c r="E98" i="1" s="1"/>
  <c r="D97" i="1"/>
  <c r="E97" i="1" s="1"/>
  <c r="D96" i="1"/>
  <c r="E96" i="1" s="1"/>
  <c r="D95" i="1"/>
  <c r="E95" i="1" s="1"/>
  <c r="D94" i="1"/>
  <c r="E94" i="1" s="1"/>
  <c r="D93" i="1"/>
  <c r="E93" i="1" s="1"/>
  <c r="D92" i="1"/>
  <c r="E92" i="1" s="1"/>
  <c r="D91" i="1"/>
  <c r="E91" i="1" s="1"/>
  <c r="D90" i="1"/>
  <c r="E90" i="1" s="1"/>
  <c r="D89" i="1"/>
  <c r="E89" i="1" s="1"/>
  <c r="D88" i="1"/>
  <c r="E88" i="1" s="1"/>
  <c r="D87" i="1"/>
  <c r="E87" i="1" s="1"/>
  <c r="D86" i="1"/>
  <c r="E86" i="1" s="1"/>
  <c r="D85" i="1"/>
  <c r="E85" i="1" s="1"/>
  <c r="D84" i="1"/>
  <c r="E84" i="1" s="1"/>
  <c r="D83" i="1"/>
  <c r="E83" i="1" s="1"/>
  <c r="D82" i="1"/>
  <c r="E82" i="1" s="1"/>
  <c r="D81" i="1"/>
  <c r="E81" i="1" s="1"/>
  <c r="D80" i="1"/>
  <c r="E80" i="1" s="1"/>
  <c r="D79" i="1"/>
  <c r="E79" i="1" s="1"/>
  <c r="D78" i="1"/>
  <c r="E78" i="1" s="1"/>
  <c r="D77" i="1"/>
  <c r="E77" i="1" s="1"/>
  <c r="D76" i="1"/>
  <c r="E76" i="1" s="1"/>
  <c r="D75" i="1"/>
  <c r="E75" i="1" s="1"/>
  <c r="D74" i="1"/>
  <c r="E74" i="1" s="1"/>
  <c r="D73" i="1"/>
  <c r="E73" i="1" s="1"/>
  <c r="D72" i="1"/>
  <c r="E72" i="1" s="1"/>
  <c r="D71" i="1"/>
  <c r="E71" i="1" s="1"/>
  <c r="D70" i="1"/>
  <c r="E70" i="1" s="1"/>
  <c r="D69" i="1"/>
  <c r="E69" i="1" s="1"/>
  <c r="D68" i="1"/>
  <c r="E68" i="1" s="1"/>
  <c r="D67" i="1"/>
  <c r="E67" i="1" s="1"/>
  <c r="D66" i="1"/>
  <c r="E66" i="1" s="1"/>
  <c r="D65" i="1"/>
  <c r="E65" i="1" s="1"/>
  <c r="D64" i="1"/>
  <c r="E64" i="1" s="1"/>
  <c r="D63" i="1"/>
  <c r="E63" i="1" s="1"/>
  <c r="D62" i="1"/>
  <c r="E62" i="1" s="1"/>
  <c r="D61" i="1"/>
  <c r="E61" i="1" s="1"/>
  <c r="D60" i="1"/>
  <c r="E60" i="1" s="1"/>
  <c r="D59" i="1"/>
  <c r="E59" i="1" s="1"/>
  <c r="D58" i="1"/>
  <c r="E58" i="1" s="1"/>
  <c r="D57" i="1"/>
  <c r="E57" i="1" s="1"/>
  <c r="D56" i="1"/>
  <c r="E56" i="1" s="1"/>
  <c r="D55" i="1"/>
  <c r="E55" i="1" s="1"/>
  <c r="D54" i="1"/>
  <c r="E54" i="1" s="1"/>
  <c r="D53" i="1"/>
  <c r="E53" i="1" s="1"/>
  <c r="D52" i="1"/>
  <c r="E52" i="1" s="1"/>
  <c r="D51" i="1"/>
  <c r="E51" i="1" s="1"/>
  <c r="D50" i="1"/>
  <c r="E50" i="1" s="1"/>
  <c r="D49" i="1"/>
  <c r="E49" i="1" s="1"/>
  <c r="D48" i="1"/>
  <c r="E48" i="1" s="1"/>
  <c r="D47" i="1"/>
  <c r="E47" i="1" s="1"/>
  <c r="D46" i="1"/>
  <c r="E46" i="1" s="1"/>
  <c r="D45" i="1"/>
  <c r="E45" i="1" s="1"/>
  <c r="D44" i="1"/>
  <c r="E44" i="1" s="1"/>
  <c r="D43" i="1"/>
  <c r="E43" i="1" s="1"/>
  <c r="D42" i="1"/>
  <c r="E42" i="1" s="1"/>
  <c r="D41" i="1"/>
  <c r="E41" i="1" s="1"/>
  <c r="D40" i="1"/>
  <c r="E40" i="1" s="1"/>
  <c r="D39" i="1"/>
  <c r="E39" i="1" s="1"/>
  <c r="D38" i="1"/>
  <c r="E38" i="1" s="1"/>
  <c r="D37" i="1"/>
  <c r="E37" i="1" s="1"/>
  <c r="D36" i="1"/>
  <c r="E36" i="1" s="1"/>
  <c r="D35" i="1"/>
  <c r="E35" i="1" s="1"/>
  <c r="D34" i="1"/>
  <c r="E34" i="1" s="1"/>
  <c r="D33" i="1"/>
  <c r="E33" i="1" s="1"/>
  <c r="D32" i="1"/>
  <c r="E32" i="1" s="1"/>
  <c r="D31" i="1"/>
  <c r="E31" i="1" s="1"/>
  <c r="D30" i="1"/>
  <c r="E30" i="1" s="1"/>
  <c r="D29" i="1"/>
  <c r="E29" i="1" s="1"/>
  <c r="D28" i="1"/>
  <c r="E28" i="1" s="1"/>
  <c r="D27" i="1"/>
  <c r="E27" i="1" s="1"/>
  <c r="D26" i="1"/>
  <c r="E26" i="1" s="1"/>
  <c r="D25" i="1"/>
  <c r="E25" i="1" s="1"/>
  <c r="D24" i="1"/>
  <c r="E24" i="1" s="1"/>
  <c r="D23" i="1"/>
  <c r="E23" i="1" s="1"/>
  <c r="D22" i="1"/>
  <c r="E22" i="1" s="1"/>
  <c r="D21" i="1"/>
  <c r="E21" i="1" s="1"/>
  <c r="D20" i="1"/>
  <c r="E20" i="1" s="1"/>
  <c r="D19" i="1"/>
  <c r="E19" i="1" s="1"/>
  <c r="D18" i="1"/>
  <c r="E18" i="1" s="1"/>
  <c r="D17" i="1"/>
  <c r="E17" i="1" s="1"/>
  <c r="D16" i="1"/>
  <c r="E16" i="1" s="1"/>
  <c r="D15" i="1"/>
  <c r="E15" i="1" s="1"/>
  <c r="D14" i="1"/>
  <c r="E14" i="1" s="1"/>
  <c r="D13" i="1"/>
  <c r="E13" i="1" s="1"/>
  <c r="D12" i="1"/>
  <c r="E12" i="1" s="1"/>
  <c r="D11" i="1"/>
  <c r="E11" i="1" s="1"/>
  <c r="D10" i="1"/>
  <c r="E10" i="1" s="1"/>
  <c r="D9" i="1"/>
  <c r="E9" i="1" s="1"/>
  <c r="D8" i="1"/>
  <c r="E8" i="1" s="1"/>
  <c r="D7" i="1"/>
  <c r="E7" i="1" s="1"/>
  <c r="D6" i="1"/>
  <c r="E6" i="1" s="1"/>
  <c r="D5" i="1"/>
  <c r="E5" i="1" s="1"/>
  <c r="D4" i="1"/>
  <c r="E4" i="1" s="1"/>
  <c r="D3" i="1"/>
  <c r="E3" i="1" s="1"/>
</calcChain>
</file>

<file path=xl/sharedStrings.xml><?xml version="1.0" encoding="utf-8"?>
<sst xmlns="http://schemas.openxmlformats.org/spreadsheetml/2006/main" count="389" uniqueCount="184">
  <si>
    <t>Gene</t>
  </si>
  <si>
    <t>#Control read</t>
  </si>
  <si>
    <t>#Case read</t>
  </si>
  <si>
    <t>FoldChange</t>
  </si>
  <si>
    <t>Log2 fold change</t>
  </si>
  <si>
    <t>pVal</t>
  </si>
  <si>
    <t>qVal(FDR)</t>
  </si>
  <si>
    <t>Start</t>
  </si>
  <si>
    <t>Stop</t>
  </si>
  <si>
    <t>Strand</t>
  </si>
  <si>
    <t>Function</t>
  </si>
  <si>
    <t>AN6788</t>
  </si>
  <si>
    <t>-</t>
  </si>
  <si>
    <t>Putative transcription factor</t>
  </si>
  <si>
    <t>AN2020</t>
  </si>
  <si>
    <t>Has domain(s) with predicted DNA binding, sequence-specific DNA binding, transcription factor activity, sequence-specific DNA binding activity and role in regulation of transcription, DNA-templated</t>
  </si>
  <si>
    <t>AN9240</t>
  </si>
  <si>
    <t>Putative C2H2 transcription factor</t>
  </si>
  <si>
    <t>AN7596</t>
  </si>
  <si>
    <t>+</t>
  </si>
  <si>
    <t>Has domain(s) with predicted RNA polymerase II transcription factor activity, sequence-specific DNA binding, zinc ion binding activity, role in regulation of transcription, DNA-templated and nucleus localization</t>
  </si>
  <si>
    <t>AN5859</t>
  </si>
  <si>
    <t>Has domain(s) with predicted DNA binding, RNA polymerase II transcription factor activity, sequence-specific DNA binding, zinc ion binding activity and role in regulation of transcription, DNA-templated, transcription, DNA-templated</t>
  </si>
  <si>
    <t>AN3385</t>
  </si>
  <si>
    <t>AN0279</t>
  </si>
  <si>
    <t>Putative transcription factor involved in regulation of asexual and sexual development and in response to nitrogen starvation</t>
  </si>
  <si>
    <t>AN3492</t>
  </si>
  <si>
    <t>C2H2 type zinc finger transcription factor</t>
  </si>
  <si>
    <t>AN1812</t>
  </si>
  <si>
    <t>bZIP transcription factor</t>
  </si>
  <si>
    <t>AN0422</t>
  </si>
  <si>
    <t>TEA/ATTS domain transcriptional activator involved in regulation of conidiation</t>
  </si>
  <si>
    <t>AN9221</t>
  </si>
  <si>
    <t>AN1414</t>
  </si>
  <si>
    <t>p53-like transcription factor that contains a Ndt80-like DNA-binding domain</t>
  </si>
  <si>
    <t>AN10550</t>
  </si>
  <si>
    <t>Zn(2)Cys(6) binuclear cluster domain transcription factor involved in regulation of genes of galactose conversion pathway</t>
  </si>
  <si>
    <t>AN10059</t>
  </si>
  <si>
    <t>Putative Zn(II)C6 domain containing transcription factor</t>
  </si>
  <si>
    <t>AN4247</t>
  </si>
  <si>
    <t>AN0585</t>
  </si>
  <si>
    <t>AN2036</t>
  </si>
  <si>
    <t>AN7542</t>
  </si>
  <si>
    <t>Basic leucine zipper transcription factor involved in regulation of conidiophore development</t>
  </si>
  <si>
    <t>AN6195</t>
  </si>
  <si>
    <t>Transcriptional regulator that mediates carbon catabolite repression</t>
  </si>
  <si>
    <t>AN6091</t>
  </si>
  <si>
    <t>AN2367</t>
  </si>
  <si>
    <t>Putative Zn(II)2Cys6 transcription factor</t>
  </si>
  <si>
    <t>AN3911</t>
  </si>
  <si>
    <t>AN1217</t>
  </si>
  <si>
    <t>Putative LIM/homeobox transcription factor</t>
  </si>
  <si>
    <t>AN6837</t>
  </si>
  <si>
    <t>AN7592</t>
  </si>
  <si>
    <t>Has domain(s) with predicted RNA polymerase II transcription factor activity, sequence-specific DNA binding, transcription factor activity, sequence-specific DNA binding, zinc ion binding activity</t>
  </si>
  <si>
    <t>AN10970</t>
  </si>
  <si>
    <t>RNA polymerase I transcription factor TFIIS, subunit A12.2</t>
  </si>
  <si>
    <t>AN4878</t>
  </si>
  <si>
    <t>Putative transcription factor of unknown function</t>
  </si>
  <si>
    <t>AN8636</t>
  </si>
  <si>
    <t>AN2421</t>
  </si>
  <si>
    <t>Putative C2H2 zinc finger transcription factor</t>
  </si>
  <si>
    <t>AN1303</t>
  </si>
  <si>
    <t>Putative Zn2-Cys6 binuclear cluster domain transcription factor</t>
  </si>
  <si>
    <t>AN1984</t>
  </si>
  <si>
    <t>Ortholog(s) have TFIID-class transcription factor binding, core promoter binding, lysine-acetylated histone binding, nucleosomal histone binding activity</t>
  </si>
  <si>
    <t>AN0742</t>
  </si>
  <si>
    <t>AN10979</t>
  </si>
  <si>
    <t>AN7223</t>
  </si>
  <si>
    <t>AN10262</t>
  </si>
  <si>
    <t>AN4928</t>
  </si>
  <si>
    <t>Ortholog(s) have RNA polymerase II transcription factor activity, TBP-class protein binding RNA activity and role in regulation of transcription from RNA polymerase II promoter, transcription initiation from RNA polymerase II promoter</t>
  </si>
  <si>
    <t>AN2919</t>
  </si>
  <si>
    <t>C2H2 zinc-finger transcription factor involved in cation homeostasis</t>
  </si>
  <si>
    <t>AN6396</t>
  </si>
  <si>
    <t>AN7342</t>
  </si>
  <si>
    <t>Ortholog(s) have chromatin insulator sequence binding, transcription factor activity, core RNA polymerase III binding activity and role in transcription initiation from RNA polymerase III promoter</t>
  </si>
  <si>
    <t>AN10083</t>
  </si>
  <si>
    <t>AN3675</t>
  </si>
  <si>
    <t>Transcription factor of the Gcn4p c-Jun-like transcriptional activator family</t>
  </si>
  <si>
    <t>AN8345</t>
  </si>
  <si>
    <t>AN10911</t>
  </si>
  <si>
    <t>AN10543</t>
  </si>
  <si>
    <t>Putative transcription factor required for galactose utilization</t>
  </si>
  <si>
    <t>AN11165</t>
  </si>
  <si>
    <t>AN8506</t>
  </si>
  <si>
    <t>AN0680</t>
  </si>
  <si>
    <t>AN1569</t>
  </si>
  <si>
    <t>AN1425</t>
  </si>
  <si>
    <t>Putative transcription factor containing a Zn2-Cys6 binuclear cluster domain</t>
  </si>
  <si>
    <t>AN8298</t>
  </si>
  <si>
    <t>AN2780</t>
  </si>
  <si>
    <t>AN5924</t>
  </si>
  <si>
    <t>AN0507</t>
  </si>
  <si>
    <t>AN7190</t>
  </si>
  <si>
    <t>AN8973</t>
  </si>
  <si>
    <t>AN9025</t>
  </si>
  <si>
    <t>Has domain(s) with predicted DNA binding, RNA polymerase II transcription factor activity, sequence-specific DNA binding, nucleic acid binding, zinc ion binding activity</t>
  </si>
  <si>
    <t>AN1652</t>
  </si>
  <si>
    <t>Putative zinc-finger transcription factor</t>
  </si>
  <si>
    <t>AN10659</t>
  </si>
  <si>
    <t>AN11112</t>
  </si>
  <si>
    <t>AN11195</t>
  </si>
  <si>
    <t>AN9328</t>
  </si>
  <si>
    <t>Has domain(s) with predicted DNA binding, sequence-specific DNA binding, transcription factor activity, sequence-specific DNA binding, zinc ion binding activity and role in regulation of transcription, DNA-templated</t>
  </si>
  <si>
    <t>AN5583</t>
  </si>
  <si>
    <t>Putative C2H2 zinc finger transcription factor, involved in vacuolar sequestration of potassium and vacuolar biogenesis</t>
  </si>
  <si>
    <t>AN5182</t>
  </si>
  <si>
    <t>Ortholog(s) have RNA polymerase II core promoter proximal region sequence-specific DNA binding, transcriptional activator activity, RNA polymerase II core promoter proximal region sequence-specific binding activity</t>
  </si>
  <si>
    <t>AN10548</t>
  </si>
  <si>
    <t>AN5218</t>
  </si>
  <si>
    <t>Putative bZIP transcription factor involved in regulation of sulfur metabolism</t>
  </si>
  <si>
    <t>AN8441</t>
  </si>
  <si>
    <t>AN7951</t>
  </si>
  <si>
    <t>AN2615</t>
  </si>
  <si>
    <t>AN8655</t>
  </si>
  <si>
    <t>AN5775</t>
  </si>
  <si>
    <t>Predicted sequence-specific DNA binding transcription factor</t>
  </si>
  <si>
    <t>AN8355</t>
  </si>
  <si>
    <t>AN0718</t>
  </si>
  <si>
    <t>AN6884</t>
  </si>
  <si>
    <t>AN9373</t>
  </si>
  <si>
    <t>AN0738</t>
  </si>
  <si>
    <t>AN8391</t>
  </si>
  <si>
    <t>AN1736</t>
  </si>
  <si>
    <t>AN0937</t>
  </si>
  <si>
    <t>AN7820</t>
  </si>
  <si>
    <t>Transcriptional activator of the sterigmatocystin biosynthesis gene cluster</t>
  </si>
  <si>
    <t>AN8469</t>
  </si>
  <si>
    <t>AN8894</t>
  </si>
  <si>
    <t>AN5431</t>
  </si>
  <si>
    <t>AN6846</t>
  </si>
  <si>
    <t>AN8357</t>
  </si>
  <si>
    <t>AN1029</t>
  </si>
  <si>
    <t>Protein with homology to CtnR, citrinin biosynthesis transcriptional activator</t>
  </si>
  <si>
    <t>AN7921</t>
  </si>
  <si>
    <t>AN0197</t>
  </si>
  <si>
    <t>AN8666</t>
  </si>
  <si>
    <t>AN4626</t>
  </si>
  <si>
    <t>AN10600</t>
  </si>
  <si>
    <t>Predicted transcription factor</t>
  </si>
  <si>
    <t>AN3280</t>
  </si>
  <si>
    <t>AN11216</t>
  </si>
  <si>
    <t>Has domain(s) with predicted DNA binding, RNA polymerase II transcription factor activity, sequence-specific DNA binding, transcription factor activity, sequence-specific DNA binding, zinc ion binding activity</t>
  </si>
  <si>
    <t>AN7867</t>
  </si>
  <si>
    <t>AN3769</t>
  </si>
  <si>
    <t>AN6762</t>
  </si>
  <si>
    <t>AN7012</t>
  </si>
  <si>
    <t>AN8949</t>
  </si>
  <si>
    <t>Has domain(s) with predicted sequence-specific DNA binding, transcription factor activity, sequence-specific DNA binding activity and role in regulation of transcription, DNA-templated</t>
  </si>
  <si>
    <t>AN12120</t>
  </si>
  <si>
    <t>AN8431</t>
  </si>
  <si>
    <t>AN8741</t>
  </si>
  <si>
    <t>Putative C2H2 transcription factor involved in regulation of secondary metabolism and morphogenesis</t>
  </si>
  <si>
    <t>AN8414</t>
  </si>
  <si>
    <t>AN7118</t>
  </si>
  <si>
    <t>AN13001</t>
  </si>
  <si>
    <t>AN5651</t>
  </si>
  <si>
    <t>AN1265</t>
  </si>
  <si>
    <t>Putative transcription factor, similar to S.cerevisiae ZAP1 and A. fumigatus zafA, which are regulators of zinc homeostasis</t>
  </si>
  <si>
    <t>AN7073</t>
  </si>
  <si>
    <t>AN11222</t>
  </si>
  <si>
    <t>AN0533</t>
  </si>
  <si>
    <t>AN8509</t>
  </si>
  <si>
    <t>AN9458</t>
  </si>
  <si>
    <t>AN8778</t>
  </si>
  <si>
    <t>AN8473</t>
  </si>
  <si>
    <t>AN7901</t>
  </si>
  <si>
    <t>Putative fungal transcription factor (no conserved domain)</t>
  </si>
  <si>
    <t>AN8978</t>
  </si>
  <si>
    <t>Transcription factor involved in positive regulation of the ethanol regulon</t>
  </si>
  <si>
    <t>AN2375</t>
  </si>
  <si>
    <t>AN1183</t>
  </si>
  <si>
    <t>AN9013</t>
  </si>
  <si>
    <t>AN6747</t>
  </si>
  <si>
    <t>AN7919</t>
  </si>
  <si>
    <t>AN7896</t>
  </si>
  <si>
    <t>Zn(II)2Cys6 transcription factor with a role in secondary metabolite biosynthesis</t>
  </si>
  <si>
    <t>AN0026</t>
  </si>
  <si>
    <t>AN8426</t>
  </si>
  <si>
    <t>AN7061</t>
  </si>
  <si>
    <t>AN8447</t>
  </si>
  <si>
    <t>AN11818</t>
  </si>
  <si>
    <t>AN1046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0" fillId="2" borderId="0" xfId="0" applyFill="1"/>
    <xf numFmtId="0" fontId="0" fillId="3" borderId="0" xfId="0" applyFill="1"/>
    <xf numFmtId="0" fontId="0" fillId="0" borderId="0" xfId="0" applyFill="1"/>
    <xf numFmtId="11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resultados%20rnaseq%20biomass%20degradatio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lan1"/>
      <sheetName val="Plan2"/>
      <sheetName val="Plan3"/>
      <sheetName val="Plan4"/>
      <sheetName val="Plan5"/>
      <sheetName val="Plan6"/>
      <sheetName val="Plan7"/>
    </sheetNames>
    <sheetDataSet>
      <sheetData sheetId="0"/>
      <sheetData sheetId="1"/>
      <sheetData sheetId="2"/>
      <sheetData sheetId="3">
        <row r="3">
          <cell r="A3" t="str">
            <v>AN6788</v>
          </cell>
          <cell r="E3">
            <v>-6.7438174352157736</v>
          </cell>
        </row>
        <row r="4">
          <cell r="A4" t="str">
            <v>AN2020</v>
          </cell>
          <cell r="E4">
            <v>-4.7481307454734925</v>
          </cell>
        </row>
        <row r="5">
          <cell r="A5" t="str">
            <v>AN9240</v>
          </cell>
          <cell r="E5">
            <v>-4.1765441538520252</v>
          </cell>
        </row>
        <row r="6">
          <cell r="A6" t="str">
            <v>AN7596</v>
          </cell>
          <cell r="E6">
            <v>-4.1469039110752588</v>
          </cell>
        </row>
        <row r="7">
          <cell r="A7" t="str">
            <v>AN5859</v>
          </cell>
          <cell r="E7">
            <v>-3.6637246868094224</v>
          </cell>
        </row>
        <row r="8">
          <cell r="A8" t="str">
            <v>AN3385</v>
          </cell>
          <cell r="E8">
            <v>-3.3794708314222732</v>
          </cell>
        </row>
        <row r="9">
          <cell r="A9" t="str">
            <v>AN0279</v>
          </cell>
          <cell r="E9">
            <v>-3.2971413197656569</v>
          </cell>
        </row>
        <row r="10">
          <cell r="A10" t="str">
            <v>AN3492</v>
          </cell>
          <cell r="E10">
            <v>-3.2571709628047549</v>
          </cell>
        </row>
        <row r="11">
          <cell r="A11" t="str">
            <v>AN1812</v>
          </cell>
          <cell r="E11">
            <v>-2.9335010890315418</v>
          </cell>
        </row>
        <row r="12">
          <cell r="A12" t="str">
            <v>AN0422</v>
          </cell>
          <cell r="E12">
            <v>-2.8272122758607265</v>
          </cell>
        </row>
        <row r="13">
          <cell r="A13" t="str">
            <v>AN9221</v>
          </cell>
          <cell r="E13">
            <v>-2.8071519993029943</v>
          </cell>
        </row>
        <row r="14">
          <cell r="A14" t="str">
            <v>AN1414</v>
          </cell>
          <cell r="E14">
            <v>-2.7107392788032705</v>
          </cell>
        </row>
        <row r="15">
          <cell r="A15" t="str">
            <v>AN10550</v>
          </cell>
          <cell r="E15">
            <v>-2.7084447102166131</v>
          </cell>
        </row>
        <row r="16">
          <cell r="A16" t="str">
            <v>AN10059</v>
          </cell>
          <cell r="E16">
            <v>-2.4113423719292388</v>
          </cell>
        </row>
        <row r="17">
          <cell r="A17" t="str">
            <v>AN4247</v>
          </cell>
          <cell r="E17">
            <v>-2.2458861217620831</v>
          </cell>
        </row>
        <row r="18">
          <cell r="A18" t="str">
            <v>AN0585</v>
          </cell>
          <cell r="E18">
            <v>-2.1829582582068272</v>
          </cell>
        </row>
        <row r="19">
          <cell r="A19" t="str">
            <v>AN2036</v>
          </cell>
          <cell r="E19">
            <v>-2.0228803352250888</v>
          </cell>
        </row>
        <row r="20">
          <cell r="A20" t="str">
            <v>AN7542</v>
          </cell>
          <cell r="E20">
            <v>-1.9945706199766418</v>
          </cell>
        </row>
        <row r="21">
          <cell r="A21" t="str">
            <v>AN6195</v>
          </cell>
          <cell r="E21">
            <v>-1.8550103719556812</v>
          </cell>
        </row>
        <row r="22">
          <cell r="A22" t="str">
            <v>AN6091</v>
          </cell>
          <cell r="E22">
            <v>-1.7157896276063103</v>
          </cell>
        </row>
        <row r="23">
          <cell r="A23" t="str">
            <v>AN2367</v>
          </cell>
          <cell r="E23">
            <v>-1.6726925634467262</v>
          </cell>
        </row>
        <row r="24">
          <cell r="A24" t="str">
            <v>AN3911</v>
          </cell>
          <cell r="E24">
            <v>-1.6324112021931925</v>
          </cell>
        </row>
        <row r="25">
          <cell r="A25" t="str">
            <v>AN1217</v>
          </cell>
          <cell r="E25">
            <v>-1.5986400640332743</v>
          </cell>
        </row>
        <row r="26">
          <cell r="A26" t="str">
            <v>AN6837</v>
          </cell>
          <cell r="E26">
            <v>-1.5900190320292504</v>
          </cell>
        </row>
        <row r="27">
          <cell r="A27" t="str">
            <v>AN7592</v>
          </cell>
          <cell r="E27">
            <v>-1.5621513467084593</v>
          </cell>
        </row>
        <row r="28">
          <cell r="A28" t="str">
            <v>AN10970</v>
          </cell>
          <cell r="E28">
            <v>-1.5409338376982653</v>
          </cell>
        </row>
        <row r="29">
          <cell r="A29" t="str">
            <v>AN4878</v>
          </cell>
          <cell r="E29">
            <v>-1.4785464953313998</v>
          </cell>
        </row>
        <row r="30">
          <cell r="A30" t="str">
            <v>AN8636</v>
          </cell>
          <cell r="E30">
            <v>-1.4145031926379701</v>
          </cell>
        </row>
        <row r="31">
          <cell r="A31" t="str">
            <v>AN2421</v>
          </cell>
          <cell r="E31">
            <v>-1.3937550810255495</v>
          </cell>
        </row>
        <row r="32">
          <cell r="A32" t="str">
            <v>AN1303</v>
          </cell>
          <cell r="E32">
            <v>-1.387782404616549</v>
          </cell>
        </row>
        <row r="33">
          <cell r="A33" t="str">
            <v>AN1984</v>
          </cell>
          <cell r="E33">
            <v>-1.3684121263181772</v>
          </cell>
        </row>
        <row r="34">
          <cell r="A34" t="str">
            <v>AN0742</v>
          </cell>
          <cell r="E34">
            <v>-1.3629425717158901</v>
          </cell>
        </row>
        <row r="35">
          <cell r="A35" t="str">
            <v>AN10979</v>
          </cell>
          <cell r="E35">
            <v>-1.2900076973618142</v>
          </cell>
        </row>
        <row r="36">
          <cell r="A36" t="str">
            <v>AN7223</v>
          </cell>
          <cell r="E36">
            <v>-1.2696206026242367</v>
          </cell>
        </row>
        <row r="37">
          <cell r="A37" t="str">
            <v>AN10262</v>
          </cell>
          <cell r="E37">
            <v>-1.2359731224611095</v>
          </cell>
        </row>
        <row r="38">
          <cell r="A38" t="str">
            <v>AN4928</v>
          </cell>
          <cell r="E38">
            <v>-1.2275566003332197</v>
          </cell>
        </row>
        <row r="39">
          <cell r="A39" t="str">
            <v>AN2919</v>
          </cell>
          <cell r="E39">
            <v>-1.2139496576497717</v>
          </cell>
        </row>
        <row r="40">
          <cell r="A40" t="str">
            <v>AN6396</v>
          </cell>
          <cell r="E40">
            <v>-1.199007507836173</v>
          </cell>
        </row>
        <row r="41">
          <cell r="A41" t="str">
            <v>AN7342</v>
          </cell>
          <cell r="E41">
            <v>-1.1951645984465913</v>
          </cell>
        </row>
        <row r="42">
          <cell r="A42" t="str">
            <v>AN10083</v>
          </cell>
          <cell r="E42">
            <v>-1.1619730060910158</v>
          </cell>
        </row>
        <row r="43">
          <cell r="A43" t="str">
            <v>AN3675</v>
          </cell>
          <cell r="E43">
            <v>-1.1345217871754196</v>
          </cell>
        </row>
        <row r="44">
          <cell r="A44" t="str">
            <v>AN8345</v>
          </cell>
          <cell r="E44">
            <v>-1.0726110606869954</v>
          </cell>
        </row>
        <row r="45">
          <cell r="A45" t="str">
            <v>AN10911</v>
          </cell>
          <cell r="E45">
            <v>-1.0237103775006282</v>
          </cell>
        </row>
        <row r="46">
          <cell r="A46" t="str">
            <v>AN10543</v>
          </cell>
          <cell r="E46">
            <v>-1.0154193276823977</v>
          </cell>
        </row>
        <row r="47">
          <cell r="A47" t="str">
            <v>AN11165</v>
          </cell>
          <cell r="E47">
            <v>-1.0014849509925123</v>
          </cell>
        </row>
        <row r="48">
          <cell r="A48" t="str">
            <v>AN8506</v>
          </cell>
          <cell r="E48">
            <v>1.0096333448892201</v>
          </cell>
        </row>
        <row r="49">
          <cell r="A49" t="str">
            <v>AN0680</v>
          </cell>
          <cell r="E49">
            <v>1.0334550626936589</v>
          </cell>
        </row>
        <row r="50">
          <cell r="A50" t="str">
            <v>AN1569</v>
          </cell>
          <cell r="E50">
            <v>1.0356332789509712</v>
          </cell>
        </row>
        <row r="51">
          <cell r="A51" t="str">
            <v>AN1425</v>
          </cell>
          <cell r="E51">
            <v>1.0364523185106527</v>
          </cell>
        </row>
        <row r="52">
          <cell r="A52" t="str">
            <v>AN8298</v>
          </cell>
          <cell r="E52">
            <v>1.0449311266939316</v>
          </cell>
        </row>
        <row r="53">
          <cell r="A53" t="str">
            <v>AN2780</v>
          </cell>
          <cell r="E53">
            <v>1.0656169179809443</v>
          </cell>
        </row>
        <row r="54">
          <cell r="A54" t="str">
            <v>AN5924</v>
          </cell>
          <cell r="E54">
            <v>1.0816885040488429</v>
          </cell>
        </row>
        <row r="55">
          <cell r="A55" t="str">
            <v>AN0507</v>
          </cell>
          <cell r="E55">
            <v>1.0922001044749114</v>
          </cell>
        </row>
        <row r="56">
          <cell r="A56" t="str">
            <v>AN7190</v>
          </cell>
          <cell r="E56">
            <v>1.1236737630252933</v>
          </cell>
        </row>
        <row r="57">
          <cell r="A57" t="str">
            <v>AN8973</v>
          </cell>
          <cell r="E57">
            <v>1.1345247430729624</v>
          </cell>
        </row>
        <row r="58">
          <cell r="A58" t="str">
            <v>AN9025</v>
          </cell>
          <cell r="E58">
            <v>1.1753868657601323</v>
          </cell>
        </row>
        <row r="59">
          <cell r="A59" t="str">
            <v>AN1652</v>
          </cell>
          <cell r="E59">
            <v>1.2061151014242131</v>
          </cell>
        </row>
        <row r="60">
          <cell r="A60" t="str">
            <v>AN10659</v>
          </cell>
          <cell r="E60">
            <v>1.2152335849145415</v>
          </cell>
        </row>
        <row r="61">
          <cell r="A61" t="str">
            <v>AN11112</v>
          </cell>
          <cell r="E61">
            <v>1.2177773511654053</v>
          </cell>
        </row>
        <row r="62">
          <cell r="A62" t="str">
            <v>AN11195</v>
          </cell>
          <cell r="E62">
            <v>1.240706660955978</v>
          </cell>
        </row>
        <row r="63">
          <cell r="A63" t="str">
            <v>AN9328</v>
          </cell>
          <cell r="E63">
            <v>1.2418748359251572</v>
          </cell>
        </row>
        <row r="64">
          <cell r="A64" t="str">
            <v>AN5583</v>
          </cell>
          <cell r="E64">
            <v>1.2510392240680206</v>
          </cell>
        </row>
        <row r="65">
          <cell r="A65" t="str">
            <v>AN5182</v>
          </cell>
          <cell r="E65">
            <v>1.2546104153174065</v>
          </cell>
        </row>
        <row r="66">
          <cell r="A66" t="str">
            <v>AN10548</v>
          </cell>
          <cell r="E66">
            <v>1.3100308147345727</v>
          </cell>
        </row>
        <row r="67">
          <cell r="A67" t="str">
            <v>AN5218</v>
          </cell>
          <cell r="E67">
            <v>1.3159444639614868</v>
          </cell>
        </row>
        <row r="68">
          <cell r="A68" t="str">
            <v>AN8441</v>
          </cell>
          <cell r="E68">
            <v>1.3262419982785369</v>
          </cell>
        </row>
        <row r="69">
          <cell r="A69" t="str">
            <v>AN7951</v>
          </cell>
          <cell r="E69">
            <v>1.3536249317485587</v>
          </cell>
        </row>
        <row r="70">
          <cell r="A70" t="str">
            <v>AN2615</v>
          </cell>
          <cell r="E70">
            <v>1.3656636091450725</v>
          </cell>
        </row>
        <row r="71">
          <cell r="A71" t="str">
            <v>AN8655</v>
          </cell>
          <cell r="E71">
            <v>1.377059937739544</v>
          </cell>
        </row>
        <row r="72">
          <cell r="A72" t="str">
            <v>AN5775</v>
          </cell>
          <cell r="E72">
            <v>1.3957281171643694</v>
          </cell>
        </row>
        <row r="73">
          <cell r="A73" t="str">
            <v>AN8355</v>
          </cell>
          <cell r="E73">
            <v>1.4025871446446145</v>
          </cell>
        </row>
        <row r="74">
          <cell r="A74" t="str">
            <v>AN0718</v>
          </cell>
          <cell r="E74">
            <v>1.4379692690307224</v>
          </cell>
        </row>
        <row r="75">
          <cell r="A75" t="str">
            <v>AN6884</v>
          </cell>
          <cell r="E75">
            <v>1.4696460916852072</v>
          </cell>
        </row>
        <row r="76">
          <cell r="A76" t="str">
            <v>AN9373</v>
          </cell>
          <cell r="E76">
            <v>1.5219743798895498</v>
          </cell>
        </row>
        <row r="77">
          <cell r="A77" t="str">
            <v>AN0738</v>
          </cell>
          <cell r="E77">
            <v>1.5234135982447479</v>
          </cell>
        </row>
        <row r="78">
          <cell r="A78" t="str">
            <v>AN8391</v>
          </cell>
          <cell r="E78">
            <v>1.5658573672622176</v>
          </cell>
        </row>
        <row r="79">
          <cell r="A79" t="str">
            <v>AN1736</v>
          </cell>
          <cell r="E79">
            <v>1.6200064726391772</v>
          </cell>
        </row>
        <row r="80">
          <cell r="A80" t="str">
            <v>AN0937</v>
          </cell>
          <cell r="E80">
            <v>1.6443784751720354</v>
          </cell>
        </row>
        <row r="81">
          <cell r="A81" t="str">
            <v>AN7820</v>
          </cell>
          <cell r="E81">
            <v>1.6487385172877003</v>
          </cell>
        </row>
        <row r="82">
          <cell r="A82" t="str">
            <v>AN8469</v>
          </cell>
          <cell r="E82">
            <v>1.7224091728547899</v>
          </cell>
        </row>
        <row r="83">
          <cell r="A83" t="str">
            <v>AN8894</v>
          </cell>
          <cell r="E83">
            <v>1.7946569931459531</v>
          </cell>
        </row>
        <row r="84">
          <cell r="A84" t="str">
            <v>AN5431</v>
          </cell>
          <cell r="E84">
            <v>1.8405540705922863</v>
          </cell>
        </row>
        <row r="85">
          <cell r="A85" t="str">
            <v>AN6846</v>
          </cell>
          <cell r="E85">
            <v>1.8423549617851327</v>
          </cell>
        </row>
        <row r="86">
          <cell r="A86" t="str">
            <v>AN8357</v>
          </cell>
          <cell r="E86">
            <v>1.8513568442767931</v>
          </cell>
        </row>
        <row r="87">
          <cell r="A87" t="str">
            <v>AN1029</v>
          </cell>
          <cell r="E87">
            <v>1.9139299174813917</v>
          </cell>
        </row>
        <row r="88">
          <cell r="A88" t="str">
            <v>AN7921</v>
          </cell>
          <cell r="E88">
            <v>1.9474273849555006</v>
          </cell>
        </row>
        <row r="89">
          <cell r="A89" t="str">
            <v>AN0197</v>
          </cell>
          <cell r="E89">
            <v>1.9534468328864796</v>
          </cell>
        </row>
        <row r="90">
          <cell r="A90" t="str">
            <v>AN8666</v>
          </cell>
          <cell r="E90">
            <v>1.9957503046500629</v>
          </cell>
        </row>
        <row r="91">
          <cell r="A91" t="str">
            <v>AN4626</v>
          </cell>
          <cell r="E91">
            <v>2.0266897443461676</v>
          </cell>
        </row>
        <row r="92">
          <cell r="A92" t="str">
            <v>AN10600</v>
          </cell>
          <cell r="E92">
            <v>2.0303411092584929</v>
          </cell>
        </row>
        <row r="93">
          <cell r="A93" t="str">
            <v>AN3280</v>
          </cell>
          <cell r="E93">
            <v>2.0674067043867574</v>
          </cell>
        </row>
        <row r="94">
          <cell r="A94" t="str">
            <v>AN11216</v>
          </cell>
          <cell r="E94">
            <v>2.0962589237929716</v>
          </cell>
        </row>
        <row r="95">
          <cell r="A95" t="str">
            <v>AN7867</v>
          </cell>
          <cell r="E95">
            <v>2.2190458617612681</v>
          </cell>
        </row>
        <row r="96">
          <cell r="A96" t="str">
            <v>AN3769</v>
          </cell>
          <cell r="E96">
            <v>2.3317967645792068</v>
          </cell>
        </row>
        <row r="97">
          <cell r="A97" t="str">
            <v>AN6762</v>
          </cell>
          <cell r="E97">
            <v>2.3819625836908829</v>
          </cell>
        </row>
        <row r="98">
          <cell r="A98" t="str">
            <v>AN7012</v>
          </cell>
          <cell r="E98">
            <v>2.5144930918718749</v>
          </cell>
        </row>
        <row r="99">
          <cell r="A99" t="str">
            <v>AN8949</v>
          </cell>
          <cell r="E99">
            <v>2.5194950784061416</v>
          </cell>
        </row>
        <row r="100">
          <cell r="A100" t="str">
            <v>AN12120</v>
          </cell>
          <cell r="E100">
            <v>2.5794357093732954</v>
          </cell>
        </row>
        <row r="101">
          <cell r="A101" t="str">
            <v>AN8431</v>
          </cell>
          <cell r="E101">
            <v>2.7765697379133703</v>
          </cell>
        </row>
        <row r="102">
          <cell r="A102" t="str">
            <v>AN8741</v>
          </cell>
          <cell r="E102">
            <v>2.8143816561913986</v>
          </cell>
        </row>
        <row r="103">
          <cell r="A103" t="str">
            <v>AN8414</v>
          </cell>
          <cell r="E103">
            <v>2.8703214399903141</v>
          </cell>
        </row>
        <row r="104">
          <cell r="A104" t="str">
            <v>AN7118</v>
          </cell>
          <cell r="E104">
            <v>3.0313356762700461</v>
          </cell>
        </row>
        <row r="105">
          <cell r="A105" t="str">
            <v>AN13001</v>
          </cell>
          <cell r="E105">
            <v>3.1265197626492411</v>
          </cell>
        </row>
        <row r="106">
          <cell r="A106" t="str">
            <v>AN5651</v>
          </cell>
          <cell r="E106">
            <v>3.133549424186838</v>
          </cell>
        </row>
        <row r="107">
          <cell r="A107" t="str">
            <v>AN1265</v>
          </cell>
          <cell r="E107">
            <v>3.1403447696453135</v>
          </cell>
        </row>
        <row r="108">
          <cell r="A108" t="str">
            <v>AN7073</v>
          </cell>
          <cell r="E108">
            <v>3.2647307335630931</v>
          </cell>
        </row>
        <row r="109">
          <cell r="A109" t="str">
            <v>AN11222</v>
          </cell>
          <cell r="E109">
            <v>3.2854152356903104</v>
          </cell>
        </row>
        <row r="110">
          <cell r="A110" t="str">
            <v>AN0533</v>
          </cell>
          <cell r="E110">
            <v>3.3195835106924245</v>
          </cell>
        </row>
        <row r="111">
          <cell r="A111" t="str">
            <v>AN8509</v>
          </cell>
          <cell r="E111">
            <v>3.5872346606742385</v>
          </cell>
        </row>
        <row r="112">
          <cell r="A112" t="str">
            <v>AN9458</v>
          </cell>
          <cell r="E112">
            <v>3.6503845977905103</v>
          </cell>
        </row>
        <row r="113">
          <cell r="A113" t="str">
            <v>AN8778</v>
          </cell>
          <cell r="E113">
            <v>3.7373936892818667</v>
          </cell>
        </row>
        <row r="114">
          <cell r="A114" t="str">
            <v>AN8473</v>
          </cell>
          <cell r="E114">
            <v>3.8197881444857127</v>
          </cell>
        </row>
        <row r="115">
          <cell r="A115" t="str">
            <v>AN7901</v>
          </cell>
          <cell r="E115">
            <v>3.8290466662781659</v>
          </cell>
        </row>
        <row r="116">
          <cell r="A116" t="str">
            <v>AN8978</v>
          </cell>
          <cell r="E116">
            <v>4.1346606873042084</v>
          </cell>
        </row>
        <row r="117">
          <cell r="A117" t="str">
            <v>AN2375</v>
          </cell>
          <cell r="E117">
            <v>4.5556612302089796</v>
          </cell>
        </row>
        <row r="118">
          <cell r="A118" t="str">
            <v>AN1183</v>
          </cell>
          <cell r="E118">
            <v>4.664711495939561</v>
          </cell>
        </row>
        <row r="119">
          <cell r="A119" t="str">
            <v>AN9013</v>
          </cell>
          <cell r="E119">
            <v>4.7860122408466284</v>
          </cell>
        </row>
        <row r="120">
          <cell r="A120" t="str">
            <v>AN6747</v>
          </cell>
          <cell r="E120">
            <v>4.8319514928228005</v>
          </cell>
        </row>
        <row r="121">
          <cell r="A121" t="str">
            <v>AN7919</v>
          </cell>
          <cell r="E121">
            <v>5.0882980797284247</v>
          </cell>
        </row>
        <row r="122">
          <cell r="A122" t="str">
            <v>AN7896</v>
          </cell>
          <cell r="E122">
            <v>5.3471609195692036</v>
          </cell>
        </row>
        <row r="123">
          <cell r="A123" t="str">
            <v>AN0026</v>
          </cell>
          <cell r="E123">
            <v>5.5820631548728175</v>
          </cell>
        </row>
        <row r="124">
          <cell r="A124" t="str">
            <v>AN8426</v>
          </cell>
          <cell r="E124">
            <v>5.7363771346856636</v>
          </cell>
        </row>
        <row r="125">
          <cell r="A125" t="str">
            <v>AN7061</v>
          </cell>
          <cell r="E125">
            <v>5.777883184499454</v>
          </cell>
        </row>
        <row r="126">
          <cell r="A126" t="str">
            <v>AN8447</v>
          </cell>
          <cell r="E126">
            <v>5.8288034189591142</v>
          </cell>
        </row>
        <row r="127">
          <cell r="A127" t="str">
            <v>AN11818</v>
          </cell>
          <cell r="E127">
            <v>6.227824405151436</v>
          </cell>
        </row>
        <row r="128">
          <cell r="A128" t="str">
            <v>AN10463</v>
          </cell>
          <cell r="E128">
            <v>6.7021721076328218</v>
          </cell>
        </row>
      </sheetData>
      <sheetData sheetId="4"/>
      <sheetData sheetId="5"/>
      <sheetData sheetId="6"/>
    </sheetDataSet>
  </externalBook>
</externalLink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28"/>
  <sheetViews>
    <sheetView tabSelected="1" topLeftCell="A32" workbookViewId="0">
      <selection activeCell="K12" sqref="K12"/>
    </sheetView>
  </sheetViews>
  <sheetFormatPr defaultRowHeight="15" x14ac:dyDescent="0.25"/>
  <sheetData>
    <row r="1" spans="1:11" ht="15.75" x14ac:dyDescent="0.25">
      <c r="B1" s="1">
        <v>1358</v>
      </c>
      <c r="C1" s="1">
        <v>1405</v>
      </c>
      <c r="F1" s="2"/>
      <c r="G1" s="2"/>
      <c r="I1" s="3"/>
      <c r="J1" s="3"/>
      <c r="K1" s="3"/>
    </row>
    <row r="2" spans="1:11" ht="15.75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</row>
    <row r="3" spans="1:11" s="4" customFormat="1" x14ac:dyDescent="0.25">
      <c r="A3" s="4" t="s">
        <v>11</v>
      </c>
      <c r="B3" s="4">
        <v>71.550399999999996</v>
      </c>
      <c r="C3" s="4">
        <v>7668.3760000000002</v>
      </c>
      <c r="D3" s="4">
        <f t="shared" ref="D3:D66" si="0">B3/C3</f>
        <v>9.3305805557786937E-3</v>
      </c>
      <c r="E3" s="4">
        <f t="shared" ref="E3:E66" si="1">LOG(D3,2)</f>
        <v>-6.7438174352157736</v>
      </c>
      <c r="F3" s="5">
        <v>2.4729442354134899E-20</v>
      </c>
      <c r="G3" s="5">
        <v>2.5540839336371502E-19</v>
      </c>
      <c r="H3" s="4">
        <v>3170870</v>
      </c>
      <c r="I3" s="4">
        <v>3173090</v>
      </c>
      <c r="J3" s="4" t="s">
        <v>12</v>
      </c>
      <c r="K3" s="4" t="s">
        <v>13</v>
      </c>
    </row>
    <row r="4" spans="1:11" s="4" customFormat="1" x14ac:dyDescent="0.25">
      <c r="A4" s="4" t="s">
        <v>14</v>
      </c>
      <c r="B4" s="4">
        <v>344.21510000000001</v>
      </c>
      <c r="C4" s="4">
        <v>9250.3826000000008</v>
      </c>
      <c r="D4" s="4">
        <f t="shared" si="0"/>
        <v>3.7210904119792838E-2</v>
      </c>
      <c r="E4" s="4">
        <f t="shared" si="1"/>
        <v>-4.7481307454734925</v>
      </c>
      <c r="F4" s="5">
        <v>1.9648740651978099E-94</v>
      </c>
      <c r="G4" s="5">
        <v>1.1839769724292E-92</v>
      </c>
      <c r="H4" s="4">
        <v>2588135</v>
      </c>
      <c r="I4" s="4">
        <v>2589958</v>
      </c>
      <c r="J4" s="4" t="s">
        <v>12</v>
      </c>
      <c r="K4" s="4" t="s">
        <v>15</v>
      </c>
    </row>
    <row r="5" spans="1:11" s="4" customFormat="1" x14ac:dyDescent="0.25">
      <c r="A5" s="4" t="s">
        <v>16</v>
      </c>
      <c r="B5" s="4">
        <v>22.982900000000001</v>
      </c>
      <c r="C5" s="4">
        <v>415.59460000000001</v>
      </c>
      <c r="D5" s="4">
        <f t="shared" si="0"/>
        <v>5.5301247898793683E-2</v>
      </c>
      <c r="E5" s="4">
        <f t="shared" si="1"/>
        <v>-4.1765441538520252</v>
      </c>
      <c r="F5" s="5">
        <v>5.1203568011701005E-25</v>
      </c>
      <c r="G5" s="5">
        <v>6.3597364509232799E-24</v>
      </c>
      <c r="H5" s="4">
        <v>14517</v>
      </c>
      <c r="I5" s="4">
        <v>15575</v>
      </c>
      <c r="J5" s="4" t="s">
        <v>12</v>
      </c>
      <c r="K5" s="4" t="s">
        <v>17</v>
      </c>
    </row>
    <row r="6" spans="1:11" s="4" customFormat="1" x14ac:dyDescent="0.25">
      <c r="A6" s="4" t="s">
        <v>18</v>
      </c>
      <c r="B6" s="4">
        <v>357.0736</v>
      </c>
      <c r="C6" s="4">
        <v>6325.5779000000002</v>
      </c>
      <c r="D6" s="4">
        <f t="shared" si="0"/>
        <v>5.6449166486432806E-2</v>
      </c>
      <c r="E6" s="4">
        <f t="shared" si="1"/>
        <v>-4.1469039110752588</v>
      </c>
      <c r="F6" s="5">
        <v>9.1845523324503E-53</v>
      </c>
      <c r="G6" s="5">
        <v>2.7359069024205799E-51</v>
      </c>
      <c r="H6" s="4">
        <v>2082635</v>
      </c>
      <c r="I6" s="4">
        <v>2086354</v>
      </c>
      <c r="J6" s="4" t="s">
        <v>19</v>
      </c>
      <c r="K6" s="4" t="s">
        <v>20</v>
      </c>
    </row>
    <row r="7" spans="1:11" s="4" customFormat="1" x14ac:dyDescent="0.25">
      <c r="A7" s="4" t="s">
        <v>21</v>
      </c>
      <c r="B7" s="4">
        <v>26.395499999999998</v>
      </c>
      <c r="C7" s="4">
        <v>334.51909999999998</v>
      </c>
      <c r="D7" s="4">
        <f t="shared" si="0"/>
        <v>7.8905808367892891E-2</v>
      </c>
      <c r="E7" s="4">
        <f t="shared" si="1"/>
        <v>-3.6637246868094224</v>
      </c>
      <c r="F7" s="5">
        <v>2.02506627729678E-10</v>
      </c>
      <c r="G7" s="5">
        <v>1.1555370072562E-9</v>
      </c>
      <c r="H7" s="4">
        <v>1988350</v>
      </c>
      <c r="I7" s="4">
        <v>1990552</v>
      </c>
      <c r="J7" s="4" t="s">
        <v>12</v>
      </c>
      <c r="K7" s="4" t="s">
        <v>22</v>
      </c>
    </row>
    <row r="8" spans="1:11" s="4" customFormat="1" x14ac:dyDescent="0.25">
      <c r="A8" s="4" t="s">
        <v>23</v>
      </c>
      <c r="B8" s="4">
        <v>284.2602</v>
      </c>
      <c r="C8" s="4">
        <v>2958.2723000000001</v>
      </c>
      <c r="D8" s="4">
        <f t="shared" si="0"/>
        <v>9.6089937359721753E-2</v>
      </c>
      <c r="E8" s="4">
        <f t="shared" si="1"/>
        <v>-3.3794708314222732</v>
      </c>
      <c r="F8" s="5">
        <v>4.6253473917897499E-32</v>
      </c>
      <c r="G8" s="5">
        <v>7.5152986512207901E-31</v>
      </c>
      <c r="H8" s="4">
        <v>886084</v>
      </c>
      <c r="I8" s="4">
        <v>888143</v>
      </c>
      <c r="J8" s="4" t="s">
        <v>12</v>
      </c>
      <c r="K8" s="4" t="s">
        <v>13</v>
      </c>
    </row>
    <row r="9" spans="1:11" s="4" customFormat="1" x14ac:dyDescent="0.25">
      <c r="A9" s="4" t="s">
        <v>24</v>
      </c>
      <c r="B9" s="4">
        <v>691.78570000000002</v>
      </c>
      <c r="C9" s="4">
        <v>6800.0173000000004</v>
      </c>
      <c r="D9" s="4">
        <f t="shared" si="0"/>
        <v>0.1017329323559221</v>
      </c>
      <c r="E9" s="4">
        <f t="shared" si="1"/>
        <v>-3.2971413197656569</v>
      </c>
      <c r="F9" s="5">
        <v>3.8811127507415397E-86</v>
      </c>
      <c r="G9" s="5">
        <v>2.02605613646384E-84</v>
      </c>
      <c r="H9" s="4">
        <v>4060736</v>
      </c>
      <c r="I9" s="4">
        <v>4062248</v>
      </c>
      <c r="J9" s="4" t="s">
        <v>19</v>
      </c>
      <c r="K9" s="4" t="s">
        <v>25</v>
      </c>
    </row>
    <row r="10" spans="1:11" s="4" customFormat="1" x14ac:dyDescent="0.25">
      <c r="A10" s="4" t="s">
        <v>26</v>
      </c>
      <c r="B10" s="4">
        <v>29.053799999999999</v>
      </c>
      <c r="C10" s="4">
        <v>277.78519999999997</v>
      </c>
      <c r="D10" s="4">
        <f t="shared" si="0"/>
        <v>0.10459088533154395</v>
      </c>
      <c r="E10" s="4">
        <f t="shared" si="1"/>
        <v>-3.2571709628047549</v>
      </c>
      <c r="F10" s="5">
        <v>5.4210662923032598E-27</v>
      </c>
      <c r="G10" s="5">
        <v>7.2360941838402299E-26</v>
      </c>
      <c r="H10" s="4">
        <v>4000030</v>
      </c>
      <c r="I10" s="4">
        <v>4000890</v>
      </c>
      <c r="J10" s="4" t="s">
        <v>12</v>
      </c>
      <c r="K10" s="4" t="s">
        <v>27</v>
      </c>
    </row>
    <row r="11" spans="1:11" s="4" customFormat="1" x14ac:dyDescent="0.25">
      <c r="A11" s="4" t="s">
        <v>28</v>
      </c>
      <c r="B11" s="4">
        <v>15901.770500000001</v>
      </c>
      <c r="C11" s="4">
        <v>121483.5016</v>
      </c>
      <c r="D11" s="4">
        <f t="shared" si="0"/>
        <v>0.13089654389744723</v>
      </c>
      <c r="E11" s="4">
        <f t="shared" si="1"/>
        <v>-2.9335010890315418</v>
      </c>
      <c r="F11" s="5">
        <v>7.1040710990790296E-78</v>
      </c>
      <c r="G11" s="5">
        <v>3.3147092805216101E-76</v>
      </c>
      <c r="H11" s="4">
        <v>1964062</v>
      </c>
      <c r="I11" s="4">
        <v>1965094</v>
      </c>
      <c r="J11" s="4" t="s">
        <v>12</v>
      </c>
      <c r="K11" s="4" t="s">
        <v>29</v>
      </c>
    </row>
    <row r="12" spans="1:11" s="4" customFormat="1" x14ac:dyDescent="0.25">
      <c r="A12" s="4" t="s">
        <v>30</v>
      </c>
      <c r="B12" s="4">
        <v>133.97569999999999</v>
      </c>
      <c r="C12" s="4">
        <v>950.82749999999999</v>
      </c>
      <c r="D12" s="4">
        <f t="shared" si="0"/>
        <v>0.14090431755497185</v>
      </c>
      <c r="E12" s="4">
        <f t="shared" si="1"/>
        <v>-2.8272122758607265</v>
      </c>
      <c r="F12" s="4">
        <v>1E-4</v>
      </c>
      <c r="G12" s="4">
        <v>4.0000000000000002E-4</v>
      </c>
      <c r="H12" s="4">
        <v>3598380</v>
      </c>
      <c r="I12" s="4">
        <v>3600943</v>
      </c>
      <c r="J12" s="4" t="s">
        <v>12</v>
      </c>
      <c r="K12" s="4" t="s">
        <v>31</v>
      </c>
    </row>
    <row r="13" spans="1:11" s="4" customFormat="1" x14ac:dyDescent="0.25">
      <c r="A13" s="4" t="s">
        <v>32</v>
      </c>
      <c r="B13" s="4">
        <v>14.423299999999999</v>
      </c>
      <c r="C13" s="4">
        <v>100.94889999999999</v>
      </c>
      <c r="D13" s="4">
        <f t="shared" si="0"/>
        <v>0.14287723788966497</v>
      </c>
      <c r="E13" s="4">
        <f t="shared" si="1"/>
        <v>-2.8071519993029943</v>
      </c>
      <c r="F13" s="5">
        <v>7.1566299746385501E-9</v>
      </c>
      <c r="G13" s="5">
        <v>3.5970764100363897E-8</v>
      </c>
      <c r="H13" s="4">
        <v>51196</v>
      </c>
      <c r="I13" s="4">
        <v>55343</v>
      </c>
      <c r="J13" s="4" t="s">
        <v>12</v>
      </c>
      <c r="K13" s="4" t="s">
        <v>13</v>
      </c>
    </row>
    <row r="14" spans="1:11" s="4" customFormat="1" x14ac:dyDescent="0.25">
      <c r="A14" s="4" t="s">
        <v>33</v>
      </c>
      <c r="B14" s="4">
        <v>1592.3241</v>
      </c>
      <c r="C14" s="4">
        <v>10424.2616</v>
      </c>
      <c r="D14" s="4">
        <f t="shared" si="0"/>
        <v>0.15275174022877555</v>
      </c>
      <c r="E14" s="4">
        <f t="shared" si="1"/>
        <v>-2.7107392788032705</v>
      </c>
      <c r="F14" s="5">
        <v>3.28502070884598E-49</v>
      </c>
      <c r="G14" s="5">
        <v>8.8368733098930694E-48</v>
      </c>
      <c r="H14" s="4">
        <v>710103</v>
      </c>
      <c r="I14" s="4">
        <v>712785</v>
      </c>
      <c r="J14" s="4" t="s">
        <v>12</v>
      </c>
      <c r="K14" s="4" t="s">
        <v>34</v>
      </c>
    </row>
    <row r="15" spans="1:11" s="4" customFormat="1" x14ac:dyDescent="0.25">
      <c r="A15" s="4" t="s">
        <v>35</v>
      </c>
      <c r="B15" s="4">
        <v>26.3767</v>
      </c>
      <c r="C15" s="4">
        <v>172.4025</v>
      </c>
      <c r="D15" s="4">
        <f t="shared" si="0"/>
        <v>0.1529948811647163</v>
      </c>
      <c r="E15" s="4">
        <f t="shared" si="1"/>
        <v>-2.7084447102166131</v>
      </c>
      <c r="F15" s="5">
        <v>1.8974027406681798E-9</v>
      </c>
      <c r="G15" s="5">
        <v>1.00695077505516E-8</v>
      </c>
      <c r="H15" s="4">
        <v>2356897</v>
      </c>
      <c r="I15" s="4">
        <v>2359346</v>
      </c>
      <c r="J15" s="4" t="s">
        <v>19</v>
      </c>
      <c r="K15" s="4" t="s">
        <v>36</v>
      </c>
    </row>
    <row r="16" spans="1:11" s="4" customFormat="1" x14ac:dyDescent="0.25">
      <c r="A16" s="4" t="s">
        <v>37</v>
      </c>
      <c r="B16" s="4">
        <v>2435.8310999999999</v>
      </c>
      <c r="C16" s="4">
        <v>12957.8681</v>
      </c>
      <c r="D16" s="4">
        <f t="shared" si="0"/>
        <v>0.18798085311579918</v>
      </c>
      <c r="E16" s="4">
        <f t="shared" si="1"/>
        <v>-2.4113423719292388</v>
      </c>
      <c r="F16" s="5">
        <v>3.7995275898379002E-53</v>
      </c>
      <c r="G16" s="5">
        <v>1.15132236881726E-51</v>
      </c>
      <c r="H16" s="4">
        <v>3754967</v>
      </c>
      <c r="I16" s="4">
        <v>3758388</v>
      </c>
      <c r="J16" s="4" t="s">
        <v>12</v>
      </c>
      <c r="K16" s="4" t="s">
        <v>38</v>
      </c>
    </row>
    <row r="17" spans="1:11" s="4" customFormat="1" x14ac:dyDescent="0.25">
      <c r="A17" s="4" t="s">
        <v>39</v>
      </c>
      <c r="B17" s="4">
        <v>1134.2492</v>
      </c>
      <c r="C17" s="4">
        <v>5380.0655999999999</v>
      </c>
      <c r="D17" s="4">
        <f t="shared" si="0"/>
        <v>0.21082441820040262</v>
      </c>
      <c r="E17" s="4">
        <f t="shared" si="1"/>
        <v>-2.2458861217620831</v>
      </c>
      <c r="F17" s="5">
        <v>2.38983174254934E-44</v>
      </c>
      <c r="G17" s="5">
        <v>5.6251731529425799E-43</v>
      </c>
      <c r="H17" s="4">
        <v>1626909</v>
      </c>
      <c r="I17" s="4">
        <v>1629777</v>
      </c>
      <c r="J17" s="4" t="s">
        <v>19</v>
      </c>
      <c r="K17" s="4" t="s">
        <v>20</v>
      </c>
    </row>
    <row r="18" spans="1:11" s="4" customFormat="1" x14ac:dyDescent="0.25">
      <c r="A18" s="4" t="s">
        <v>40</v>
      </c>
      <c r="B18" s="4">
        <v>76.509</v>
      </c>
      <c r="C18" s="4">
        <v>347.41489999999999</v>
      </c>
      <c r="D18" s="4">
        <f t="shared" si="0"/>
        <v>0.22022371521774109</v>
      </c>
      <c r="E18" s="4">
        <f t="shared" si="1"/>
        <v>-2.1829582582068272</v>
      </c>
      <c r="F18" s="5">
        <v>3.1556563065158302E-18</v>
      </c>
      <c r="G18" s="5">
        <v>2.9764218025231998E-17</v>
      </c>
      <c r="H18" s="4">
        <v>3086734</v>
      </c>
      <c r="I18" s="4">
        <v>3089394</v>
      </c>
      <c r="J18" s="4" t="s">
        <v>12</v>
      </c>
      <c r="K18" s="4" t="s">
        <v>20</v>
      </c>
    </row>
    <row r="19" spans="1:11" s="4" customFormat="1" x14ac:dyDescent="0.25">
      <c r="A19" s="4" t="s">
        <v>41</v>
      </c>
      <c r="B19" s="4">
        <v>264.7088</v>
      </c>
      <c r="C19" s="4">
        <v>1075.7616</v>
      </c>
      <c r="D19" s="4">
        <f t="shared" si="0"/>
        <v>0.2460664147149331</v>
      </c>
      <c r="E19" s="4">
        <f t="shared" si="1"/>
        <v>-2.0228803352250888</v>
      </c>
      <c r="F19" s="5">
        <v>4.3795228898873202E-27</v>
      </c>
      <c r="G19" s="5">
        <v>5.8755812816618005E-26</v>
      </c>
      <c r="H19" s="4">
        <v>2658988</v>
      </c>
      <c r="I19" s="4">
        <v>2661446</v>
      </c>
      <c r="J19" s="4" t="s">
        <v>12</v>
      </c>
      <c r="K19" s="4" t="s">
        <v>13</v>
      </c>
    </row>
    <row r="20" spans="1:11" s="4" customFormat="1" x14ac:dyDescent="0.25">
      <c r="A20" s="4" t="s">
        <v>42</v>
      </c>
      <c r="B20" s="4">
        <v>1031.6105</v>
      </c>
      <c r="C20" s="4">
        <v>4110.9418999999998</v>
      </c>
      <c r="D20" s="4">
        <f t="shared" si="0"/>
        <v>0.25094261244606741</v>
      </c>
      <c r="E20" s="4">
        <f t="shared" si="1"/>
        <v>-1.9945706199766418</v>
      </c>
      <c r="F20" s="5">
        <v>4.3714021914875997E-35</v>
      </c>
      <c r="G20" s="5">
        <v>7.9613879290564308E-34</v>
      </c>
      <c r="H20" s="4">
        <v>1889784</v>
      </c>
      <c r="I20" s="4">
        <v>1891974</v>
      </c>
      <c r="J20" s="4" t="s">
        <v>12</v>
      </c>
      <c r="K20" s="4" t="s">
        <v>43</v>
      </c>
    </row>
    <row r="21" spans="1:11" s="4" customFormat="1" x14ac:dyDescent="0.25">
      <c r="A21" s="4" t="s">
        <v>44</v>
      </c>
      <c r="B21" s="4">
        <v>4879.5344999999998</v>
      </c>
      <c r="C21" s="4">
        <v>17651.928400000001</v>
      </c>
      <c r="D21" s="4">
        <f t="shared" si="0"/>
        <v>0.27643067598212101</v>
      </c>
      <c r="E21" s="4">
        <f t="shared" si="1"/>
        <v>-1.8550103719556812</v>
      </c>
      <c r="F21" s="4">
        <v>1.7338441594116101E-32</v>
      </c>
      <c r="G21" s="4">
        <v>2.8523224120117598E-31</v>
      </c>
      <c r="H21" s="4">
        <v>966596</v>
      </c>
      <c r="I21" s="4">
        <v>968656</v>
      </c>
      <c r="J21" s="4" t="s">
        <v>19</v>
      </c>
      <c r="K21" s="4" t="s">
        <v>45</v>
      </c>
    </row>
    <row r="22" spans="1:11" s="4" customFormat="1" x14ac:dyDescent="0.25">
      <c r="A22" s="4" t="s">
        <v>46</v>
      </c>
      <c r="B22" s="4">
        <v>1731.6172999999999</v>
      </c>
      <c r="C22" s="4">
        <v>5687.9538000000002</v>
      </c>
      <c r="D22" s="4">
        <f t="shared" si="0"/>
        <v>0.30443589397649462</v>
      </c>
      <c r="E22" s="4">
        <f t="shared" si="1"/>
        <v>-1.7157896276063103</v>
      </c>
      <c r="F22" s="5">
        <v>8.6020545834492804E-28</v>
      </c>
      <c r="G22" s="5">
        <v>1.18884227499964E-26</v>
      </c>
      <c r="H22" s="4">
        <v>1285028</v>
      </c>
      <c r="I22" s="4">
        <v>1288348</v>
      </c>
      <c r="J22" s="4" t="s">
        <v>12</v>
      </c>
      <c r="K22" s="4" t="s">
        <v>22</v>
      </c>
    </row>
    <row r="23" spans="1:11" s="4" customFormat="1" x14ac:dyDescent="0.25">
      <c r="A23" s="4" t="s">
        <v>47</v>
      </c>
      <c r="B23" s="4">
        <v>178.5274</v>
      </c>
      <c r="C23" s="4">
        <v>569.16150000000005</v>
      </c>
      <c r="D23" s="4">
        <f t="shared" si="0"/>
        <v>0.31366738614611139</v>
      </c>
      <c r="E23" s="4">
        <f t="shared" si="1"/>
        <v>-1.6726925634467262</v>
      </c>
      <c r="F23" s="5">
        <v>1.2621735279241101E-15</v>
      </c>
      <c r="G23" s="5">
        <v>1.02697684042899E-14</v>
      </c>
      <c r="H23" s="4">
        <v>3703150</v>
      </c>
      <c r="I23" s="4">
        <v>3705042</v>
      </c>
      <c r="J23" s="4" t="s">
        <v>12</v>
      </c>
      <c r="K23" s="4" t="s">
        <v>48</v>
      </c>
    </row>
    <row r="24" spans="1:11" s="4" customFormat="1" x14ac:dyDescent="0.25">
      <c r="A24" s="4" t="s">
        <v>49</v>
      </c>
      <c r="B24" s="4">
        <v>1521.6814999999999</v>
      </c>
      <c r="C24" s="4">
        <v>4717.6801999999998</v>
      </c>
      <c r="D24" s="4">
        <f t="shared" si="0"/>
        <v>0.32254867551217226</v>
      </c>
      <c r="E24" s="4">
        <f t="shared" si="1"/>
        <v>-1.6324112021931925</v>
      </c>
      <c r="F24" s="5">
        <v>4.3638535671932399E-25</v>
      </c>
      <c r="G24" s="5">
        <v>5.4329204092151998E-24</v>
      </c>
      <c r="H24" s="4">
        <v>2679965</v>
      </c>
      <c r="I24" s="4">
        <v>2681461</v>
      </c>
      <c r="J24" s="4" t="s">
        <v>12</v>
      </c>
      <c r="K24" s="4" t="s">
        <v>13</v>
      </c>
    </row>
    <row r="25" spans="1:11" s="4" customFormat="1" x14ac:dyDescent="0.25">
      <c r="A25" s="4" t="s">
        <v>50</v>
      </c>
      <c r="B25" s="4">
        <v>4167.9547000000002</v>
      </c>
      <c r="C25" s="4">
        <v>12622.9715</v>
      </c>
      <c r="D25" s="4">
        <f t="shared" si="0"/>
        <v>0.33018807813992135</v>
      </c>
      <c r="E25" s="4">
        <f t="shared" si="1"/>
        <v>-1.5986400640332743</v>
      </c>
      <c r="F25" s="5">
        <v>9.7101115512500397E-26</v>
      </c>
      <c r="G25" s="5">
        <v>1.23962622648828E-24</v>
      </c>
      <c r="H25" s="4">
        <v>1165564</v>
      </c>
      <c r="I25" s="4">
        <v>1167758</v>
      </c>
      <c r="J25" s="4" t="s">
        <v>12</v>
      </c>
      <c r="K25" s="4" t="s">
        <v>51</v>
      </c>
    </row>
    <row r="26" spans="1:11" s="4" customFormat="1" x14ac:dyDescent="0.25">
      <c r="A26" s="4" t="s">
        <v>52</v>
      </c>
      <c r="B26" s="4">
        <v>180.7901</v>
      </c>
      <c r="C26" s="4">
        <v>544.27459999999996</v>
      </c>
      <c r="D26" s="4">
        <f t="shared" si="0"/>
        <v>0.33216707154807518</v>
      </c>
      <c r="E26" s="4">
        <f t="shared" si="1"/>
        <v>-1.5900190320292504</v>
      </c>
      <c r="F26" s="5">
        <v>3.4367264829720003E-14</v>
      </c>
      <c r="G26" s="5">
        <v>2.5702326782226698E-13</v>
      </c>
      <c r="H26" s="4">
        <v>3341338</v>
      </c>
      <c r="I26" s="4">
        <v>3343556</v>
      </c>
      <c r="J26" s="4" t="s">
        <v>12</v>
      </c>
      <c r="K26" s="4" t="s">
        <v>20</v>
      </c>
    </row>
    <row r="27" spans="1:11" s="4" customFormat="1" x14ac:dyDescent="0.25">
      <c r="A27" s="4" t="s">
        <v>53</v>
      </c>
      <c r="B27" s="4">
        <v>28.035699999999999</v>
      </c>
      <c r="C27" s="4">
        <v>82.787700000000001</v>
      </c>
      <c r="D27" s="4">
        <f t="shared" si="0"/>
        <v>0.33864571669462973</v>
      </c>
      <c r="E27" s="4">
        <f t="shared" si="1"/>
        <v>-1.5621513467084593</v>
      </c>
      <c r="F27" s="4">
        <v>1E-4</v>
      </c>
      <c r="G27" s="4">
        <v>4.0000000000000002E-4</v>
      </c>
      <c r="H27" s="4">
        <v>2069780</v>
      </c>
      <c r="I27" s="4">
        <v>2073580</v>
      </c>
      <c r="J27" s="4" t="s">
        <v>12</v>
      </c>
      <c r="K27" s="4" t="s">
        <v>54</v>
      </c>
    </row>
    <row r="28" spans="1:11" s="4" customFormat="1" x14ac:dyDescent="0.25">
      <c r="A28" s="4" t="s">
        <v>55</v>
      </c>
      <c r="B28" s="4">
        <v>380.92500000000001</v>
      </c>
      <c r="C28" s="4">
        <v>1108.4262000000001</v>
      </c>
      <c r="D28" s="4">
        <f t="shared" si="0"/>
        <v>0.3436629339869447</v>
      </c>
      <c r="E28" s="4">
        <f t="shared" si="1"/>
        <v>-1.5409338376982653</v>
      </c>
      <c r="F28" s="5">
        <v>4.3323950021746699E-7</v>
      </c>
      <c r="G28" s="5">
        <v>1.8193988569467101E-6</v>
      </c>
      <c r="H28" s="4">
        <v>1727953</v>
      </c>
      <c r="I28" s="4">
        <v>1729264</v>
      </c>
      <c r="J28" s="4" t="s">
        <v>12</v>
      </c>
      <c r="K28" s="4" t="s">
        <v>56</v>
      </c>
    </row>
    <row r="29" spans="1:11" s="4" customFormat="1" x14ac:dyDescent="0.25">
      <c r="A29" s="4" t="s">
        <v>57</v>
      </c>
      <c r="B29" s="4">
        <v>3335.3685999999998</v>
      </c>
      <c r="C29" s="4">
        <v>9294.5995000000003</v>
      </c>
      <c r="D29" s="4">
        <f t="shared" si="0"/>
        <v>0.3588501688534293</v>
      </c>
      <c r="E29" s="4">
        <f t="shared" si="1"/>
        <v>-1.4785464953313998</v>
      </c>
      <c r="F29" s="4">
        <v>5.0000000000000001E-4</v>
      </c>
      <c r="G29" s="4">
        <v>1.2999999999999999E-3</v>
      </c>
      <c r="H29" s="4">
        <v>693800</v>
      </c>
      <c r="I29" s="4">
        <v>698021</v>
      </c>
      <c r="J29" s="4" t="s">
        <v>12</v>
      </c>
      <c r="K29" s="4" t="s">
        <v>58</v>
      </c>
    </row>
    <row r="30" spans="1:11" s="4" customFormat="1" x14ac:dyDescent="0.25">
      <c r="A30" s="4" t="s">
        <v>59</v>
      </c>
      <c r="B30" s="4">
        <v>339.50240000000002</v>
      </c>
      <c r="C30" s="4">
        <v>905.00450000000001</v>
      </c>
      <c r="D30" s="4">
        <f t="shared" si="0"/>
        <v>0.37513890814907552</v>
      </c>
      <c r="E30" s="4">
        <f t="shared" si="1"/>
        <v>-1.4145031926379701</v>
      </c>
      <c r="F30" s="4">
        <v>2.9999999999999997E-4</v>
      </c>
      <c r="G30" s="4">
        <v>6.9999999999999999E-4</v>
      </c>
      <c r="H30" s="4">
        <v>3301727</v>
      </c>
      <c r="I30" s="4">
        <v>3304461</v>
      </c>
      <c r="J30" s="4" t="s">
        <v>19</v>
      </c>
      <c r="K30" s="4" t="s">
        <v>22</v>
      </c>
    </row>
    <row r="31" spans="1:11" s="4" customFormat="1" x14ac:dyDescent="0.25">
      <c r="A31" s="4" t="s">
        <v>60</v>
      </c>
      <c r="B31" s="4">
        <v>1333.0968</v>
      </c>
      <c r="C31" s="4">
        <v>3502.8679999999999</v>
      </c>
      <c r="D31" s="4">
        <f t="shared" si="0"/>
        <v>0.38057294765318023</v>
      </c>
      <c r="E31" s="4">
        <f t="shared" si="1"/>
        <v>-1.3937550810255495</v>
      </c>
      <c r="F31" s="4">
        <v>2.0000000000000001E-4</v>
      </c>
      <c r="G31" s="4">
        <v>5.9999999999999995E-4</v>
      </c>
      <c r="H31" s="4">
        <v>3880417</v>
      </c>
      <c r="I31" s="4">
        <v>3882861</v>
      </c>
      <c r="J31" s="4" t="s">
        <v>19</v>
      </c>
      <c r="K31" s="4" t="s">
        <v>61</v>
      </c>
    </row>
    <row r="32" spans="1:11" s="4" customFormat="1" x14ac:dyDescent="0.25">
      <c r="A32" s="4" t="s">
        <v>62</v>
      </c>
      <c r="B32" s="4">
        <v>157.18459999999999</v>
      </c>
      <c r="C32" s="4">
        <v>411.31459999999998</v>
      </c>
      <c r="D32" s="4">
        <f t="shared" si="0"/>
        <v>0.38215176412410351</v>
      </c>
      <c r="E32" s="4">
        <f t="shared" si="1"/>
        <v>-1.387782404616549</v>
      </c>
      <c r="F32" s="5">
        <v>3.6867461579757402E-10</v>
      </c>
      <c r="G32" s="5">
        <v>2.0690121466660001E-9</v>
      </c>
      <c r="H32" s="4">
        <v>887259</v>
      </c>
      <c r="I32" s="4">
        <v>889649</v>
      </c>
      <c r="J32" s="4" t="s">
        <v>19</v>
      </c>
      <c r="K32" s="4" t="s">
        <v>63</v>
      </c>
    </row>
    <row r="33" spans="1:11" s="4" customFormat="1" x14ac:dyDescent="0.25">
      <c r="A33" s="4" t="s">
        <v>64</v>
      </c>
      <c r="B33" s="4">
        <v>5982.9430000000002</v>
      </c>
      <c r="C33" s="4">
        <v>15447.135700000001</v>
      </c>
      <c r="D33" s="4">
        <f t="shared" si="0"/>
        <v>0.38731730698785793</v>
      </c>
      <c r="E33" s="4">
        <f t="shared" si="1"/>
        <v>-1.3684121263181772</v>
      </c>
      <c r="F33" s="5">
        <v>9.68455387823625E-20</v>
      </c>
      <c r="G33" s="5">
        <v>9.7446202906489708E-19</v>
      </c>
      <c r="H33" s="4">
        <v>2461535</v>
      </c>
      <c r="I33" s="4">
        <v>2465374</v>
      </c>
      <c r="J33" s="4" t="s">
        <v>19</v>
      </c>
      <c r="K33" s="4" t="s">
        <v>65</v>
      </c>
    </row>
    <row r="34" spans="1:11" s="4" customFormat="1" x14ac:dyDescent="0.25">
      <c r="A34" s="4" t="s">
        <v>66</v>
      </c>
      <c r="B34" s="4">
        <v>573.27189999999996</v>
      </c>
      <c r="C34" s="4">
        <v>1474.5083999999999</v>
      </c>
      <c r="D34" s="4">
        <f t="shared" si="0"/>
        <v>0.38878849384649145</v>
      </c>
      <c r="E34" s="4">
        <f t="shared" si="1"/>
        <v>-1.3629425717158901</v>
      </c>
      <c r="F34" s="5">
        <v>4.83249201441474E-5</v>
      </c>
      <c r="G34" s="4">
        <v>2.0000000000000001E-4</v>
      </c>
      <c r="H34" s="4">
        <v>2605471</v>
      </c>
      <c r="I34" s="4">
        <v>2608559</v>
      </c>
      <c r="J34" s="4" t="s">
        <v>12</v>
      </c>
      <c r="K34" s="4" t="s">
        <v>22</v>
      </c>
    </row>
    <row r="35" spans="1:11" s="4" customFormat="1" x14ac:dyDescent="0.25">
      <c r="A35" s="4" t="s">
        <v>67</v>
      </c>
      <c r="B35" s="4">
        <v>255.97919999999999</v>
      </c>
      <c r="C35" s="4">
        <v>625.9443</v>
      </c>
      <c r="D35" s="4">
        <f t="shared" si="0"/>
        <v>0.40894884736549242</v>
      </c>
      <c r="E35" s="4">
        <f t="shared" si="1"/>
        <v>-1.2900076973618142</v>
      </c>
      <c r="F35" s="5">
        <v>7.2931837425993499E-11</v>
      </c>
      <c r="G35" s="5">
        <v>4.3181708346833298E-10</v>
      </c>
      <c r="H35" s="4">
        <v>2279107</v>
      </c>
      <c r="I35" s="4">
        <v>2281385</v>
      </c>
      <c r="J35" s="4" t="s">
        <v>12</v>
      </c>
      <c r="K35" s="4" t="s">
        <v>22</v>
      </c>
    </row>
    <row r="36" spans="1:11" s="4" customFormat="1" x14ac:dyDescent="0.25">
      <c r="A36" s="4" t="s">
        <v>68</v>
      </c>
      <c r="B36" s="4">
        <v>519.44280000000003</v>
      </c>
      <c r="C36" s="4">
        <v>1252.367</v>
      </c>
      <c r="D36" s="4">
        <f t="shared" si="0"/>
        <v>0.41476883373643675</v>
      </c>
      <c r="E36" s="4">
        <f t="shared" si="1"/>
        <v>-1.2696206026242367</v>
      </c>
      <c r="F36" s="5">
        <v>1.41331993992724E-5</v>
      </c>
      <c r="G36" s="5">
        <v>4.8656411252147303E-5</v>
      </c>
      <c r="H36" s="4">
        <v>625796</v>
      </c>
      <c r="I36" s="4">
        <v>627452</v>
      </c>
      <c r="J36" s="4" t="s">
        <v>19</v>
      </c>
      <c r="K36" s="4" t="s">
        <v>54</v>
      </c>
    </row>
    <row r="37" spans="1:11" s="4" customFormat="1" x14ac:dyDescent="0.25">
      <c r="A37" s="4" t="s">
        <v>69</v>
      </c>
      <c r="B37" s="4">
        <v>896.35249999999996</v>
      </c>
      <c r="C37" s="4">
        <v>2111.2701999999999</v>
      </c>
      <c r="D37" s="4">
        <f t="shared" si="0"/>
        <v>0.42455603266696984</v>
      </c>
      <c r="E37" s="4">
        <f t="shared" si="1"/>
        <v>-1.2359731224611095</v>
      </c>
      <c r="F37" s="5">
        <v>4.4058292008968303E-14</v>
      </c>
      <c r="G37" s="5">
        <v>3.2717935861589499E-13</v>
      </c>
      <c r="H37" s="4">
        <v>2944557</v>
      </c>
      <c r="I37" s="4">
        <v>2946351</v>
      </c>
      <c r="J37" s="4" t="s">
        <v>19</v>
      </c>
      <c r="K37" s="4" t="s">
        <v>54</v>
      </c>
    </row>
    <row r="38" spans="1:11" s="4" customFormat="1" x14ac:dyDescent="0.25">
      <c r="A38" s="4" t="s">
        <v>70</v>
      </c>
      <c r="B38" s="4">
        <v>4564.7353999999996</v>
      </c>
      <c r="C38" s="4">
        <v>10689.243399999999</v>
      </c>
      <c r="D38" s="4">
        <f t="shared" si="0"/>
        <v>0.42704008405309585</v>
      </c>
      <c r="E38" s="4">
        <f t="shared" si="1"/>
        <v>-1.2275566003332197</v>
      </c>
      <c r="F38" s="5">
        <v>4.9945772059225404E-16</v>
      </c>
      <c r="G38" s="5">
        <v>4.1601750897672298E-15</v>
      </c>
      <c r="H38" s="4">
        <v>526580</v>
      </c>
      <c r="I38" s="4">
        <v>528685</v>
      </c>
      <c r="J38" s="4" t="s">
        <v>12</v>
      </c>
      <c r="K38" s="4" t="s">
        <v>71</v>
      </c>
    </row>
    <row r="39" spans="1:11" s="4" customFormat="1" x14ac:dyDescent="0.25">
      <c r="A39" s="4" t="s">
        <v>72</v>
      </c>
      <c r="B39" s="4">
        <v>34528.031600000002</v>
      </c>
      <c r="C39" s="4">
        <v>80095.308900000004</v>
      </c>
      <c r="D39" s="4">
        <f t="shared" si="0"/>
        <v>0.43108681487337397</v>
      </c>
      <c r="E39" s="4">
        <f t="shared" si="1"/>
        <v>-1.2139496576497717</v>
      </c>
      <c r="F39" s="5">
        <v>2.5180708592260599E-16</v>
      </c>
      <c r="G39" s="5">
        <v>2.13449012946453E-15</v>
      </c>
      <c r="H39" s="4">
        <v>2396774</v>
      </c>
      <c r="I39" s="4">
        <v>2399915</v>
      </c>
      <c r="J39" s="4" t="s">
        <v>19</v>
      </c>
      <c r="K39" s="4" t="s">
        <v>73</v>
      </c>
    </row>
    <row r="40" spans="1:11" s="4" customFormat="1" x14ac:dyDescent="0.25">
      <c r="A40" s="4" t="s">
        <v>74</v>
      </c>
      <c r="B40" s="4">
        <v>68.5715</v>
      </c>
      <c r="C40" s="4">
        <v>157.42760000000001</v>
      </c>
      <c r="D40" s="4">
        <f t="shared" si="0"/>
        <v>0.435574829318366</v>
      </c>
      <c r="E40" s="4">
        <f t="shared" si="1"/>
        <v>-1.199007507836173</v>
      </c>
      <c r="F40" s="5">
        <v>6.6250894043149705E-5</v>
      </c>
      <c r="G40" s="4">
        <v>2.0000000000000001E-4</v>
      </c>
      <c r="H40" s="4">
        <v>311442</v>
      </c>
      <c r="I40" s="4">
        <v>314040</v>
      </c>
      <c r="J40" s="4" t="s">
        <v>19</v>
      </c>
      <c r="K40" s="4" t="s">
        <v>22</v>
      </c>
    </row>
    <row r="41" spans="1:11" s="4" customFormat="1" x14ac:dyDescent="0.25">
      <c r="A41" s="4" t="s">
        <v>75</v>
      </c>
      <c r="B41" s="4">
        <v>617.19989999999996</v>
      </c>
      <c r="C41" s="4">
        <v>1413.2085</v>
      </c>
      <c r="D41" s="4">
        <f t="shared" si="0"/>
        <v>0.43673661742057168</v>
      </c>
      <c r="E41" s="4">
        <f t="shared" si="1"/>
        <v>-1.1951645984465913</v>
      </c>
      <c r="F41" s="5">
        <v>2.325821160254E-12</v>
      </c>
      <c r="G41" s="5">
        <v>1.53863137609024E-11</v>
      </c>
      <c r="H41" s="4">
        <v>246844</v>
      </c>
      <c r="I41" s="4">
        <v>253109</v>
      </c>
      <c r="J41" s="4" t="s">
        <v>12</v>
      </c>
      <c r="K41" s="4" t="s">
        <v>76</v>
      </c>
    </row>
    <row r="42" spans="1:11" s="4" customFormat="1" x14ac:dyDescent="0.25">
      <c r="A42" s="4" t="s">
        <v>77</v>
      </c>
      <c r="B42" s="4">
        <v>438.82369999999997</v>
      </c>
      <c r="C42" s="4">
        <v>981.92610000000002</v>
      </c>
      <c r="D42" s="4">
        <f t="shared" si="0"/>
        <v>0.44690094295283522</v>
      </c>
      <c r="E42" s="4">
        <f t="shared" si="1"/>
        <v>-1.1619730060910158</v>
      </c>
      <c r="F42" s="5">
        <v>3.92007182612275E-8</v>
      </c>
      <c r="G42" s="5">
        <v>1.8355753732888301E-7</v>
      </c>
      <c r="H42" s="4">
        <v>3373116</v>
      </c>
      <c r="I42" s="4">
        <v>3375068</v>
      </c>
      <c r="J42" s="4" t="s">
        <v>19</v>
      </c>
      <c r="K42" s="4" t="s">
        <v>54</v>
      </c>
    </row>
    <row r="43" spans="1:11" s="4" customFormat="1" x14ac:dyDescent="0.25">
      <c r="A43" s="4" t="s">
        <v>78</v>
      </c>
      <c r="B43" s="4">
        <v>75779.900500000003</v>
      </c>
      <c r="C43" s="4">
        <v>166371.5717</v>
      </c>
      <c r="D43" s="4">
        <f t="shared" si="0"/>
        <v>0.45548587253022871</v>
      </c>
      <c r="E43" s="4">
        <f t="shared" si="1"/>
        <v>-1.1345217871754196</v>
      </c>
      <c r="F43" s="5">
        <v>1.40293219298583E-14</v>
      </c>
      <c r="G43" s="5">
        <v>1.07513953306945E-13</v>
      </c>
      <c r="H43" s="4">
        <v>3405221</v>
      </c>
      <c r="I43" s="4">
        <v>3407452</v>
      </c>
      <c r="J43" s="4" t="s">
        <v>12</v>
      </c>
      <c r="K43" s="4" t="s">
        <v>79</v>
      </c>
    </row>
    <row r="44" spans="1:11" s="4" customFormat="1" x14ac:dyDescent="0.25">
      <c r="A44" s="4" t="s">
        <v>80</v>
      </c>
      <c r="B44" s="4">
        <v>429.30470000000003</v>
      </c>
      <c r="C44" s="4">
        <v>902.92930000000001</v>
      </c>
      <c r="D44" s="4">
        <f t="shared" si="0"/>
        <v>0.47545771302359996</v>
      </c>
      <c r="E44" s="4">
        <f t="shared" si="1"/>
        <v>-1.0726110606869954</v>
      </c>
      <c r="F44" s="5">
        <v>4.2813066094985503E-9</v>
      </c>
      <c r="G44" s="5">
        <v>2.1947680212524199E-8</v>
      </c>
      <c r="H44" s="4">
        <v>186011</v>
      </c>
      <c r="I44" s="4">
        <v>188658</v>
      </c>
      <c r="J44" s="4" t="s">
        <v>19</v>
      </c>
      <c r="K44" s="4" t="s">
        <v>20</v>
      </c>
    </row>
    <row r="45" spans="1:11" s="4" customFormat="1" x14ac:dyDescent="0.25">
      <c r="A45" s="4" t="s">
        <v>81</v>
      </c>
      <c r="B45" s="4">
        <v>461.71300000000002</v>
      </c>
      <c r="C45" s="4">
        <v>938.72770000000003</v>
      </c>
      <c r="D45" s="4">
        <f t="shared" si="0"/>
        <v>0.4918497664445185</v>
      </c>
      <c r="E45" s="4">
        <f t="shared" si="1"/>
        <v>-1.0237103775006282</v>
      </c>
      <c r="F45" s="5">
        <v>1.24501575602734E-8</v>
      </c>
      <c r="G45" s="5">
        <v>6.0752851213828204E-8</v>
      </c>
      <c r="H45" s="4">
        <v>676564</v>
      </c>
      <c r="I45" s="4">
        <v>678406</v>
      </c>
      <c r="J45" s="4" t="s">
        <v>19</v>
      </c>
      <c r="K45" s="4" t="s">
        <v>20</v>
      </c>
    </row>
    <row r="46" spans="1:11" s="4" customFormat="1" x14ac:dyDescent="0.25">
      <c r="A46" s="4" t="s">
        <v>82</v>
      </c>
      <c r="B46" s="4">
        <v>200.64340000000001</v>
      </c>
      <c r="C46" s="4">
        <v>405.59870000000001</v>
      </c>
      <c r="D46" s="4">
        <f t="shared" si="0"/>
        <v>0.49468452438333754</v>
      </c>
      <c r="E46" s="4">
        <f t="shared" si="1"/>
        <v>-1.0154193276823977</v>
      </c>
      <c r="F46" s="5">
        <v>2.1927517916452E-6</v>
      </c>
      <c r="G46" s="5">
        <v>8.4481430920345705E-6</v>
      </c>
      <c r="H46" s="4">
        <v>2359809</v>
      </c>
      <c r="I46" s="4">
        <v>2362016</v>
      </c>
      <c r="J46" s="4" t="s">
        <v>19</v>
      </c>
      <c r="K46" s="4" t="s">
        <v>83</v>
      </c>
    </row>
    <row r="47" spans="1:11" s="4" customFormat="1" x14ac:dyDescent="0.25">
      <c r="A47" s="4" t="s">
        <v>84</v>
      </c>
      <c r="B47" s="4">
        <v>735.56579999999997</v>
      </c>
      <c r="C47" s="4">
        <v>1472.6466</v>
      </c>
      <c r="D47" s="4">
        <f t="shared" si="0"/>
        <v>0.49948561997155322</v>
      </c>
      <c r="E47" s="4">
        <f t="shared" si="1"/>
        <v>-1.0014849509925123</v>
      </c>
      <c r="F47" s="5">
        <v>2.3647243884380501E-9</v>
      </c>
      <c r="G47" s="5">
        <v>1.2405979440835399E-8</v>
      </c>
      <c r="H47" s="4">
        <v>400351</v>
      </c>
      <c r="I47" s="4">
        <v>402767</v>
      </c>
      <c r="J47" s="4" t="s">
        <v>12</v>
      </c>
      <c r="K47" s="4" t="s">
        <v>20</v>
      </c>
    </row>
    <row r="48" spans="1:11" s="4" customFormat="1" x14ac:dyDescent="0.25">
      <c r="A48" s="4" t="s">
        <v>85</v>
      </c>
      <c r="B48" s="4">
        <v>389.59699999999998</v>
      </c>
      <c r="C48" s="4">
        <v>193.50210000000001</v>
      </c>
      <c r="D48" s="4">
        <f t="shared" si="0"/>
        <v>2.0133993377849642</v>
      </c>
      <c r="E48" s="4">
        <f t="shared" si="1"/>
        <v>1.0096333448892201</v>
      </c>
      <c r="F48" s="5">
        <v>3.22551424729838E-6</v>
      </c>
      <c r="G48" s="5">
        <v>1.21518569981284E-5</v>
      </c>
      <c r="H48" s="4">
        <v>719298</v>
      </c>
      <c r="I48" s="4">
        <v>721947</v>
      </c>
      <c r="J48" s="4" t="s">
        <v>12</v>
      </c>
      <c r="K48" s="4" t="s">
        <v>13</v>
      </c>
    </row>
    <row r="49" spans="1:11" s="4" customFormat="1" x14ac:dyDescent="0.25">
      <c r="A49" s="4" t="s">
        <v>86</v>
      </c>
      <c r="B49" s="4">
        <v>941.80920000000003</v>
      </c>
      <c r="C49" s="4">
        <v>460.1103</v>
      </c>
      <c r="D49" s="4">
        <f t="shared" si="0"/>
        <v>2.0469204884133219</v>
      </c>
      <c r="E49" s="4">
        <f t="shared" si="1"/>
        <v>1.0334550626936589</v>
      </c>
      <c r="F49" s="5">
        <v>8.7322244458618797E-9</v>
      </c>
      <c r="G49" s="5">
        <v>4.3373201498640397E-8</v>
      </c>
      <c r="H49" s="4">
        <v>2808711</v>
      </c>
      <c r="I49" s="4">
        <v>2810955</v>
      </c>
      <c r="J49" s="4" t="s">
        <v>12</v>
      </c>
      <c r="K49" s="4" t="s">
        <v>20</v>
      </c>
    </row>
    <row r="50" spans="1:11" s="4" customFormat="1" x14ac:dyDescent="0.25">
      <c r="A50" s="4" t="s">
        <v>87</v>
      </c>
      <c r="B50" s="4">
        <v>244.06290000000001</v>
      </c>
      <c r="C50" s="4">
        <v>119.0543</v>
      </c>
      <c r="D50" s="4">
        <f t="shared" si="0"/>
        <v>2.0500133132528604</v>
      </c>
      <c r="E50" s="4">
        <f t="shared" si="1"/>
        <v>1.0356332789509712</v>
      </c>
      <c r="F50" s="4">
        <v>4.1000000000000003E-3</v>
      </c>
      <c r="G50" s="4">
        <v>9.4999999999999998E-3</v>
      </c>
      <c r="H50" s="4">
        <v>1200986</v>
      </c>
      <c r="I50" s="4">
        <v>1203616</v>
      </c>
      <c r="J50" s="4" t="s">
        <v>19</v>
      </c>
      <c r="K50" s="4" t="s">
        <v>20</v>
      </c>
    </row>
    <row r="51" spans="1:11" s="4" customFormat="1" x14ac:dyDescent="0.25">
      <c r="A51" s="4" t="s">
        <v>88</v>
      </c>
      <c r="B51" s="4">
        <v>3764.0207999999998</v>
      </c>
      <c r="C51" s="4">
        <v>1835.0536999999999</v>
      </c>
      <c r="D51" s="4">
        <f t="shared" si="0"/>
        <v>2.051177466904647</v>
      </c>
      <c r="E51" s="4">
        <f t="shared" si="1"/>
        <v>1.0364523185106527</v>
      </c>
      <c r="F51" s="5">
        <v>4.8997293683504597E-5</v>
      </c>
      <c r="G51" s="4">
        <v>2.0000000000000001E-4</v>
      </c>
      <c r="H51" s="4">
        <v>743652</v>
      </c>
      <c r="I51" s="4">
        <v>746844</v>
      </c>
      <c r="J51" s="4" t="s">
        <v>19</v>
      </c>
      <c r="K51" s="4" t="s">
        <v>89</v>
      </c>
    </row>
    <row r="52" spans="1:11" s="4" customFormat="1" x14ac:dyDescent="0.25">
      <c r="A52" s="4" t="s">
        <v>90</v>
      </c>
      <c r="B52" s="4">
        <v>767.18529999999998</v>
      </c>
      <c r="C52" s="4">
        <v>371.83019999999999</v>
      </c>
      <c r="D52" s="4">
        <f t="shared" si="0"/>
        <v>2.063267857210092</v>
      </c>
      <c r="E52" s="4">
        <f t="shared" si="1"/>
        <v>1.0449311266939316</v>
      </c>
      <c r="F52" s="5">
        <v>1.7507857141291602E-8</v>
      </c>
      <c r="G52" s="5">
        <v>8.4417171264252196E-8</v>
      </c>
      <c r="H52" s="4">
        <v>25853</v>
      </c>
      <c r="I52" s="4">
        <v>27857</v>
      </c>
      <c r="J52" s="4" t="s">
        <v>19</v>
      </c>
      <c r="K52" s="4" t="s">
        <v>22</v>
      </c>
    </row>
    <row r="53" spans="1:11" s="4" customFormat="1" x14ac:dyDescent="0.25">
      <c r="A53" s="4" t="s">
        <v>91</v>
      </c>
      <c r="B53" s="4">
        <v>132.20320000000001</v>
      </c>
      <c r="C53" s="4">
        <v>63.162500000000001</v>
      </c>
      <c r="D53" s="4">
        <f t="shared" si="0"/>
        <v>2.0930647140312688</v>
      </c>
      <c r="E53" s="4">
        <f t="shared" si="1"/>
        <v>1.0656169179809443</v>
      </c>
      <c r="F53" s="4">
        <v>6.9999999999999999E-4</v>
      </c>
      <c r="G53" s="4">
        <v>1.9E-3</v>
      </c>
      <c r="H53" s="4">
        <v>2827664</v>
      </c>
      <c r="I53" s="4">
        <v>2829580</v>
      </c>
      <c r="J53" s="4" t="s">
        <v>12</v>
      </c>
      <c r="K53" s="4" t="s">
        <v>22</v>
      </c>
    </row>
    <row r="54" spans="1:11" s="4" customFormat="1" x14ac:dyDescent="0.25">
      <c r="A54" s="4" t="s">
        <v>92</v>
      </c>
      <c r="B54" s="4">
        <v>1648.1512</v>
      </c>
      <c r="C54" s="4">
        <v>778.71109999999999</v>
      </c>
      <c r="D54" s="4">
        <f t="shared" si="0"/>
        <v>2.1165117589822464</v>
      </c>
      <c r="E54" s="4">
        <f t="shared" si="1"/>
        <v>1.0816885040488429</v>
      </c>
      <c r="F54" s="5">
        <v>8.3650683118113097E-11</v>
      </c>
      <c r="G54" s="5">
        <v>4.9114501864170497E-10</v>
      </c>
      <c r="H54" s="4">
        <v>1795569</v>
      </c>
      <c r="I54" s="4">
        <v>1798580</v>
      </c>
      <c r="J54" s="4" t="s">
        <v>12</v>
      </c>
      <c r="K54" s="4" t="s">
        <v>20</v>
      </c>
    </row>
    <row r="55" spans="1:11" s="4" customFormat="1" x14ac:dyDescent="0.25">
      <c r="A55" s="4" t="s">
        <v>93</v>
      </c>
      <c r="B55" s="4">
        <v>508.0172</v>
      </c>
      <c r="C55" s="4">
        <v>238.28319999999999</v>
      </c>
      <c r="D55" s="4">
        <f t="shared" si="0"/>
        <v>2.1319891624755751</v>
      </c>
      <c r="E55" s="4">
        <f t="shared" si="1"/>
        <v>1.0922001044749114</v>
      </c>
      <c r="F55" s="5">
        <v>4.8733986766161001E-6</v>
      </c>
      <c r="G55" s="5">
        <v>1.79496992821924E-5</v>
      </c>
      <c r="H55" s="4">
        <v>3338994</v>
      </c>
      <c r="I55" s="4">
        <v>3342037</v>
      </c>
      <c r="J55" s="4" t="s">
        <v>12</v>
      </c>
      <c r="K55" s="4" t="s">
        <v>22</v>
      </c>
    </row>
    <row r="56" spans="1:11" s="4" customFormat="1" x14ac:dyDescent="0.25">
      <c r="A56" s="4" t="s">
        <v>94</v>
      </c>
      <c r="B56" s="4">
        <v>1312.3068000000001</v>
      </c>
      <c r="C56" s="4">
        <v>602.24869999999999</v>
      </c>
      <c r="D56" s="4">
        <f t="shared" si="0"/>
        <v>2.1790114283351714</v>
      </c>
      <c r="E56" s="4">
        <f t="shared" si="1"/>
        <v>1.1236737630252933</v>
      </c>
      <c r="F56" s="5">
        <v>6.7224321056333605E-11</v>
      </c>
      <c r="G56" s="5">
        <v>3.9959439996563599E-10</v>
      </c>
      <c r="H56" s="4">
        <v>732958</v>
      </c>
      <c r="I56" s="4">
        <v>735492</v>
      </c>
      <c r="J56" s="4" t="s">
        <v>12</v>
      </c>
      <c r="K56" s="4" t="s">
        <v>20</v>
      </c>
    </row>
    <row r="57" spans="1:11" s="4" customFormat="1" x14ac:dyDescent="0.25">
      <c r="A57" s="4" t="s">
        <v>95</v>
      </c>
      <c r="B57" s="4">
        <v>466.0872</v>
      </c>
      <c r="C57" s="4">
        <v>212.29570000000001</v>
      </c>
      <c r="D57" s="4">
        <f t="shared" si="0"/>
        <v>2.1954622726696771</v>
      </c>
      <c r="E57" s="4">
        <f t="shared" si="1"/>
        <v>1.1345247430729624</v>
      </c>
      <c r="F57" s="5">
        <v>6.62676690481397E-8</v>
      </c>
      <c r="G57" s="5">
        <v>3.02769744416219E-7</v>
      </c>
      <c r="H57" s="4">
        <v>247576</v>
      </c>
      <c r="I57" s="4">
        <v>249573</v>
      </c>
      <c r="J57" s="4" t="s">
        <v>12</v>
      </c>
      <c r="K57" s="4" t="s">
        <v>54</v>
      </c>
    </row>
    <row r="58" spans="1:11" s="4" customFormat="1" x14ac:dyDescent="0.25">
      <c r="A58" s="4" t="s">
        <v>96</v>
      </c>
      <c r="B58" s="4">
        <v>1579.7286999999999</v>
      </c>
      <c r="C58" s="4">
        <v>699.44860000000006</v>
      </c>
      <c r="D58" s="4">
        <f t="shared" si="0"/>
        <v>2.2585343654987655</v>
      </c>
      <c r="E58" s="4">
        <f t="shared" si="1"/>
        <v>1.1753868657601323</v>
      </c>
      <c r="F58" s="5">
        <v>2.56175731713535E-12</v>
      </c>
      <c r="G58" s="5">
        <v>1.6883581818245201E-11</v>
      </c>
      <c r="H58" s="4">
        <v>99386</v>
      </c>
      <c r="I58" s="4">
        <v>102813</v>
      </c>
      <c r="J58" s="4" t="s">
        <v>12</v>
      </c>
      <c r="K58" s="4" t="s">
        <v>97</v>
      </c>
    </row>
    <row r="59" spans="1:11" s="4" customFormat="1" x14ac:dyDescent="0.25">
      <c r="A59" s="4" t="s">
        <v>98</v>
      </c>
      <c r="B59" s="4">
        <v>10560.9352</v>
      </c>
      <c r="C59" s="4">
        <v>4577.4705000000004</v>
      </c>
      <c r="D59" s="4">
        <f t="shared" si="0"/>
        <v>2.3071552727647289</v>
      </c>
      <c r="E59" s="4">
        <f t="shared" si="1"/>
        <v>1.2061151014242131</v>
      </c>
      <c r="F59" s="5">
        <v>5.13597879022358E-9</v>
      </c>
      <c r="G59" s="5">
        <v>2.61258544828305E-8</v>
      </c>
      <c r="H59" s="4">
        <v>1498560</v>
      </c>
      <c r="I59" s="4">
        <v>1501525</v>
      </c>
      <c r="J59" s="4" t="s">
        <v>19</v>
      </c>
      <c r="K59" s="4" t="s">
        <v>99</v>
      </c>
    </row>
    <row r="60" spans="1:11" s="4" customFormat="1" x14ac:dyDescent="0.25">
      <c r="A60" s="4" t="s">
        <v>100</v>
      </c>
      <c r="B60" s="4">
        <v>177.9624</v>
      </c>
      <c r="C60" s="4">
        <v>76.649000000000001</v>
      </c>
      <c r="D60" s="4">
        <f t="shared" si="0"/>
        <v>2.3217837153778915</v>
      </c>
      <c r="E60" s="4">
        <f t="shared" si="1"/>
        <v>1.2152335849145415</v>
      </c>
      <c r="F60" s="5">
        <v>2.1907185139179099E-5</v>
      </c>
      <c r="G60" s="5">
        <v>7.3899957547230694E-5</v>
      </c>
      <c r="H60" s="4">
        <v>3215430</v>
      </c>
      <c r="I60" s="4">
        <v>3217493</v>
      </c>
      <c r="J60" s="4" t="s">
        <v>12</v>
      </c>
      <c r="K60" s="4" t="s">
        <v>22</v>
      </c>
    </row>
    <row r="61" spans="1:11" s="4" customFormat="1" x14ac:dyDescent="0.25">
      <c r="A61" s="4" t="s">
        <v>101</v>
      </c>
      <c r="B61" s="4">
        <v>811.84879999999998</v>
      </c>
      <c r="C61" s="4">
        <v>349.05</v>
      </c>
      <c r="D61" s="4">
        <f t="shared" si="0"/>
        <v>2.3258811058587594</v>
      </c>
      <c r="E61" s="4">
        <f t="shared" si="1"/>
        <v>1.2177773511654053</v>
      </c>
      <c r="F61" s="5">
        <v>6.8022961572291005E-11</v>
      </c>
      <c r="G61" s="5">
        <v>4.04113875932287E-10</v>
      </c>
      <c r="H61" s="4">
        <v>2901660</v>
      </c>
      <c r="I61" s="4">
        <v>2903234</v>
      </c>
      <c r="J61" s="4" t="s">
        <v>12</v>
      </c>
      <c r="K61" s="4" t="s">
        <v>97</v>
      </c>
    </row>
    <row r="62" spans="1:11" s="4" customFormat="1" x14ac:dyDescent="0.25">
      <c r="A62" s="4" t="s">
        <v>102</v>
      </c>
      <c r="B62" s="4">
        <v>209.82390000000001</v>
      </c>
      <c r="C62" s="4">
        <v>88.790199999999999</v>
      </c>
      <c r="D62" s="4">
        <f t="shared" si="0"/>
        <v>2.3631425540206017</v>
      </c>
      <c r="E62" s="4">
        <f t="shared" si="1"/>
        <v>1.240706660955978</v>
      </c>
      <c r="F62" s="4">
        <v>2.9399999999999999E-2</v>
      </c>
      <c r="G62" s="4">
        <v>5.5500000000000001E-2</v>
      </c>
      <c r="H62" s="4">
        <v>174955</v>
      </c>
      <c r="I62" s="4">
        <v>176528</v>
      </c>
      <c r="J62" s="4" t="s">
        <v>12</v>
      </c>
      <c r="K62" s="4" t="s">
        <v>97</v>
      </c>
    </row>
    <row r="63" spans="1:11" s="4" customFormat="1" x14ac:dyDescent="0.25">
      <c r="A63" s="4" t="s">
        <v>103</v>
      </c>
      <c r="B63" s="4">
        <v>332.48820000000001</v>
      </c>
      <c r="C63" s="4">
        <v>140.58359999999999</v>
      </c>
      <c r="D63" s="4">
        <f t="shared" si="0"/>
        <v>2.3650568060570367</v>
      </c>
      <c r="E63" s="4">
        <f t="shared" si="1"/>
        <v>1.2418748359251572</v>
      </c>
      <c r="F63" s="5">
        <v>8.8138685386062902E-8</v>
      </c>
      <c r="G63" s="5">
        <v>3.9566727858494398E-7</v>
      </c>
      <c r="H63" s="4">
        <v>297197</v>
      </c>
      <c r="I63" s="4">
        <v>299416</v>
      </c>
      <c r="J63" s="4" t="s">
        <v>12</v>
      </c>
      <c r="K63" s="4" t="s">
        <v>104</v>
      </c>
    </row>
    <row r="64" spans="1:11" s="4" customFormat="1" x14ac:dyDescent="0.25">
      <c r="A64" s="4" t="s">
        <v>105</v>
      </c>
      <c r="B64" s="4">
        <v>3649.3018999999999</v>
      </c>
      <c r="C64" s="4">
        <v>1533.2375999999999</v>
      </c>
      <c r="D64" s="4">
        <f t="shared" si="0"/>
        <v>2.3801281027806782</v>
      </c>
      <c r="E64" s="4">
        <f t="shared" si="1"/>
        <v>1.2510392240680206</v>
      </c>
      <c r="F64" s="5">
        <v>2.2378441889953301E-15</v>
      </c>
      <c r="G64" s="5">
        <v>1.7958955078352901E-14</v>
      </c>
      <c r="H64" s="4">
        <v>2327378</v>
      </c>
      <c r="I64" s="4">
        <v>2329052</v>
      </c>
      <c r="J64" s="4" t="s">
        <v>19</v>
      </c>
      <c r="K64" s="4" t="s">
        <v>106</v>
      </c>
    </row>
    <row r="65" spans="1:11" s="4" customFormat="1" x14ac:dyDescent="0.25">
      <c r="A65" s="4" t="s">
        <v>107</v>
      </c>
      <c r="B65" s="4">
        <v>242.00899999999999</v>
      </c>
      <c r="C65" s="4">
        <v>101.4276</v>
      </c>
      <c r="D65" s="4">
        <f t="shared" si="0"/>
        <v>2.3860270774424319</v>
      </c>
      <c r="E65" s="4">
        <f t="shared" si="1"/>
        <v>1.2546104153174065</v>
      </c>
      <c r="F65" s="5">
        <v>9.2576531538120502E-7</v>
      </c>
      <c r="G65" s="5">
        <v>3.7375016737740401E-6</v>
      </c>
      <c r="H65" s="4">
        <v>1417065</v>
      </c>
      <c r="I65" s="4">
        <v>1418695</v>
      </c>
      <c r="J65" s="4" t="s">
        <v>19</v>
      </c>
      <c r="K65" s="4" t="s">
        <v>108</v>
      </c>
    </row>
    <row r="66" spans="1:11" s="4" customFormat="1" x14ac:dyDescent="0.25">
      <c r="A66" s="4" t="s">
        <v>109</v>
      </c>
      <c r="B66" s="4">
        <v>908.09760000000006</v>
      </c>
      <c r="C66" s="4">
        <v>366.24689999999998</v>
      </c>
      <c r="D66" s="4">
        <f t="shared" si="0"/>
        <v>2.4794683586400326</v>
      </c>
      <c r="E66" s="4">
        <f t="shared" si="1"/>
        <v>1.3100308147345727</v>
      </c>
      <c r="F66" s="5">
        <v>1.0760635149430399E-12</v>
      </c>
      <c r="G66" s="5">
        <v>7.3207030742415302E-12</v>
      </c>
      <c r="H66" s="4">
        <v>2310161</v>
      </c>
      <c r="I66" s="4">
        <v>2314584</v>
      </c>
      <c r="J66" s="4" t="s">
        <v>12</v>
      </c>
      <c r="K66" s="4" t="s">
        <v>22</v>
      </c>
    </row>
    <row r="67" spans="1:11" s="4" customFormat="1" x14ac:dyDescent="0.25">
      <c r="A67" s="4" t="s">
        <v>110</v>
      </c>
      <c r="B67" s="4">
        <v>7152.2686000000003</v>
      </c>
      <c r="C67" s="4">
        <v>2872.7977999999998</v>
      </c>
      <c r="D67" s="4">
        <f t="shared" ref="D67:D128" si="2">B67/C67</f>
        <v>2.4896526306167459</v>
      </c>
      <c r="E67" s="4">
        <f t="shared" ref="E67:E128" si="3">LOG(D67,2)</f>
        <v>1.3159444639614868</v>
      </c>
      <c r="F67" s="5">
        <v>5.8502024711708697E-18</v>
      </c>
      <c r="G67" s="5">
        <v>5.4019601627405298E-17</v>
      </c>
      <c r="H67" s="4">
        <v>1528436</v>
      </c>
      <c r="I67" s="4">
        <v>1531021</v>
      </c>
      <c r="J67" s="4" t="s">
        <v>12</v>
      </c>
      <c r="K67" s="4" t="s">
        <v>111</v>
      </c>
    </row>
    <row r="68" spans="1:11" s="4" customFormat="1" x14ac:dyDescent="0.25">
      <c r="A68" s="4" t="s">
        <v>112</v>
      </c>
      <c r="B68" s="4">
        <v>397.77890000000002</v>
      </c>
      <c r="C68" s="4">
        <v>158.63650000000001</v>
      </c>
      <c r="D68" s="4">
        <f t="shared" si="2"/>
        <v>2.5074866124756912</v>
      </c>
      <c r="E68" s="4">
        <f t="shared" si="3"/>
        <v>1.3262419982785369</v>
      </c>
      <c r="F68" s="5">
        <v>3.3507471983544203E-8</v>
      </c>
      <c r="G68" s="5">
        <v>1.5780986693455699E-7</v>
      </c>
      <c r="H68" s="4">
        <v>491818</v>
      </c>
      <c r="I68" s="4">
        <v>494067</v>
      </c>
      <c r="J68" s="4" t="s">
        <v>19</v>
      </c>
      <c r="K68" s="4" t="s">
        <v>22</v>
      </c>
    </row>
    <row r="69" spans="1:11" s="4" customFormat="1" x14ac:dyDescent="0.25">
      <c r="A69" s="4" t="s">
        <v>113</v>
      </c>
      <c r="B69" s="4">
        <v>1523.942</v>
      </c>
      <c r="C69" s="4">
        <v>596.33010000000002</v>
      </c>
      <c r="D69" s="4">
        <f t="shared" si="2"/>
        <v>2.5555342586262206</v>
      </c>
      <c r="E69" s="4">
        <f t="shared" si="3"/>
        <v>1.3536249317485587</v>
      </c>
      <c r="F69" s="5">
        <v>2.7056271470760001E-15</v>
      </c>
      <c r="G69" s="5">
        <v>2.1647070004488999E-14</v>
      </c>
      <c r="H69" s="4">
        <v>310554</v>
      </c>
      <c r="I69" s="4">
        <v>312729</v>
      </c>
      <c r="J69" s="4" t="s">
        <v>19</v>
      </c>
      <c r="K69" s="4" t="s">
        <v>22</v>
      </c>
    </row>
    <row r="70" spans="1:11" s="4" customFormat="1" x14ac:dyDescent="0.25">
      <c r="A70" s="4" t="s">
        <v>114</v>
      </c>
      <c r="B70" s="4">
        <v>93.025000000000006</v>
      </c>
      <c r="C70" s="4">
        <v>36.0989</v>
      </c>
      <c r="D70" s="4">
        <f t="shared" si="2"/>
        <v>2.5769483280653982</v>
      </c>
      <c r="E70" s="4">
        <f t="shared" si="3"/>
        <v>1.3656636091450725</v>
      </c>
      <c r="F70" s="4">
        <v>2.9999999999999997E-4</v>
      </c>
      <c r="G70" s="4">
        <v>8.0000000000000004E-4</v>
      </c>
      <c r="H70" s="4">
        <v>4541347</v>
      </c>
      <c r="I70" s="4">
        <v>4543536</v>
      </c>
      <c r="J70" s="4" t="s">
        <v>19</v>
      </c>
      <c r="K70" s="4" t="s">
        <v>20</v>
      </c>
    </row>
    <row r="71" spans="1:11" s="4" customFormat="1" x14ac:dyDescent="0.25">
      <c r="A71" s="4" t="s">
        <v>115</v>
      </c>
      <c r="B71" s="4">
        <v>396.66719999999998</v>
      </c>
      <c r="C71" s="4">
        <v>152.71789999999999</v>
      </c>
      <c r="D71" s="4">
        <f t="shared" si="2"/>
        <v>2.5973851133364199</v>
      </c>
      <c r="E71" s="4">
        <f t="shared" si="3"/>
        <v>1.377059937739544</v>
      </c>
      <c r="F71" s="5">
        <v>7.4985965895233705E-10</v>
      </c>
      <c r="G71" s="5">
        <v>4.0949094270597601E-9</v>
      </c>
      <c r="H71" s="4">
        <v>3239297</v>
      </c>
      <c r="I71" s="4">
        <v>3242443</v>
      </c>
      <c r="J71" s="4" t="s">
        <v>19</v>
      </c>
      <c r="K71" s="4" t="s">
        <v>22</v>
      </c>
    </row>
    <row r="72" spans="1:11" s="4" customFormat="1" x14ac:dyDescent="0.25">
      <c r="A72" s="4" t="s">
        <v>116</v>
      </c>
      <c r="B72" s="4">
        <v>3645.8355000000001</v>
      </c>
      <c r="C72" s="4">
        <v>1385.6101000000001</v>
      </c>
      <c r="D72" s="4">
        <f t="shared" si="2"/>
        <v>2.6312131385300956</v>
      </c>
      <c r="E72" s="4">
        <f t="shared" si="3"/>
        <v>1.3957281171643694</v>
      </c>
      <c r="F72" s="5">
        <v>1.05727536646685E-18</v>
      </c>
      <c r="G72" s="5">
        <v>1.0219036424741499E-17</v>
      </c>
      <c r="H72" s="4">
        <v>1732166</v>
      </c>
      <c r="I72" s="4">
        <v>1734856</v>
      </c>
      <c r="J72" s="4" t="s">
        <v>12</v>
      </c>
      <c r="K72" s="4" t="s">
        <v>117</v>
      </c>
    </row>
    <row r="73" spans="1:11" s="4" customFormat="1" x14ac:dyDescent="0.25">
      <c r="A73" s="4" t="s">
        <v>118</v>
      </c>
      <c r="B73" s="4">
        <v>280.96109999999999</v>
      </c>
      <c r="C73" s="4">
        <v>106.2736</v>
      </c>
      <c r="D73" s="4">
        <f t="shared" si="2"/>
        <v>2.6437525406121556</v>
      </c>
      <c r="E73" s="4">
        <f t="shared" si="3"/>
        <v>1.4025871446446145</v>
      </c>
      <c r="F73" s="5">
        <v>1.7283306662421499E-8</v>
      </c>
      <c r="G73" s="5">
        <v>8.3372584060034004E-8</v>
      </c>
      <c r="H73" s="4">
        <v>209503</v>
      </c>
      <c r="I73" s="4">
        <v>211380</v>
      </c>
      <c r="J73" s="4" t="s">
        <v>19</v>
      </c>
      <c r="K73" s="4" t="s">
        <v>22</v>
      </c>
    </row>
    <row r="74" spans="1:11" s="4" customFormat="1" x14ac:dyDescent="0.25">
      <c r="A74" s="4" t="s">
        <v>119</v>
      </c>
      <c r="B74" s="4">
        <v>276.37860000000001</v>
      </c>
      <c r="C74" s="4">
        <v>102.0076</v>
      </c>
      <c r="D74" s="4">
        <f t="shared" si="2"/>
        <v>2.7093922413624085</v>
      </c>
      <c r="E74" s="4">
        <f t="shared" si="3"/>
        <v>1.4379692690307224</v>
      </c>
      <c r="F74" s="5">
        <v>6.8883502448033499E-7</v>
      </c>
      <c r="G74" s="5">
        <v>2.8186904668782001E-6</v>
      </c>
      <c r="H74" s="4">
        <v>2685370</v>
      </c>
      <c r="I74" s="4">
        <v>2687783</v>
      </c>
      <c r="J74" s="4" t="s">
        <v>19</v>
      </c>
      <c r="K74" s="4" t="s">
        <v>22</v>
      </c>
    </row>
    <row r="75" spans="1:11" s="4" customFormat="1" x14ac:dyDescent="0.25">
      <c r="A75" s="4" t="s">
        <v>120</v>
      </c>
      <c r="B75" s="4">
        <v>202.90559999999999</v>
      </c>
      <c r="C75" s="4">
        <v>73.263300000000001</v>
      </c>
      <c r="D75" s="4">
        <f t="shared" si="2"/>
        <v>2.7695394556346766</v>
      </c>
      <c r="E75" s="4">
        <f t="shared" si="3"/>
        <v>1.4696460916852072</v>
      </c>
      <c r="F75" s="5">
        <v>1.1966326507699499E-7</v>
      </c>
      <c r="G75" s="5">
        <v>5.2819134794345297E-7</v>
      </c>
      <c r="H75" s="4">
        <v>3469376</v>
      </c>
      <c r="I75" s="4">
        <v>3471764</v>
      </c>
      <c r="J75" s="4" t="s">
        <v>19</v>
      </c>
      <c r="K75" s="4" t="s">
        <v>20</v>
      </c>
    </row>
    <row r="76" spans="1:11" s="4" customFormat="1" x14ac:dyDescent="0.25">
      <c r="A76" s="4" t="s">
        <v>121</v>
      </c>
      <c r="B76" s="4">
        <v>7528.2942000000003</v>
      </c>
      <c r="C76" s="4">
        <v>2621.4202</v>
      </c>
      <c r="D76" s="4">
        <f t="shared" si="2"/>
        <v>2.8718380212374957</v>
      </c>
      <c r="E76" s="4">
        <f t="shared" si="3"/>
        <v>1.5219743798895498</v>
      </c>
      <c r="F76" s="5">
        <v>6.2074472047174996E-23</v>
      </c>
      <c r="G76" s="5">
        <v>7.1616554457052601E-22</v>
      </c>
      <c r="H76" s="4">
        <v>442816</v>
      </c>
      <c r="I76" s="4">
        <v>444299</v>
      </c>
      <c r="J76" s="4" t="s">
        <v>19</v>
      </c>
      <c r="K76" s="4" t="s">
        <v>20</v>
      </c>
    </row>
    <row r="77" spans="1:11" s="4" customFormat="1" x14ac:dyDescent="0.25">
      <c r="A77" s="4" t="s">
        <v>122</v>
      </c>
      <c r="B77" s="4">
        <v>27.470099999999999</v>
      </c>
      <c r="C77" s="4">
        <v>9.5557999999999996</v>
      </c>
      <c r="D77" s="4">
        <f t="shared" si="2"/>
        <v>2.8747043680277944</v>
      </c>
      <c r="E77" s="4">
        <f t="shared" si="3"/>
        <v>1.5234135982447479</v>
      </c>
      <c r="F77" s="4">
        <v>2.63E-2</v>
      </c>
      <c r="G77" s="4">
        <v>5.0200000000000002E-2</v>
      </c>
      <c r="H77" s="4">
        <v>2618682</v>
      </c>
      <c r="I77" s="4">
        <v>2619574</v>
      </c>
      <c r="J77" s="4" t="s">
        <v>19</v>
      </c>
      <c r="K77" s="4" t="s">
        <v>20</v>
      </c>
    </row>
    <row r="78" spans="1:11" s="4" customFormat="1" x14ac:dyDescent="0.25">
      <c r="A78" s="4" t="s">
        <v>123</v>
      </c>
      <c r="B78" s="4">
        <v>656.00250000000005</v>
      </c>
      <c r="C78" s="4">
        <v>221.58250000000001</v>
      </c>
      <c r="D78" s="4">
        <f t="shared" si="2"/>
        <v>2.9605338869269913</v>
      </c>
      <c r="E78" s="4">
        <f t="shared" si="3"/>
        <v>1.5658573672622176</v>
      </c>
      <c r="F78" s="5">
        <v>5.3031943497976297E-15</v>
      </c>
      <c r="G78" s="5">
        <v>4.1485300013810098E-14</v>
      </c>
      <c r="H78" s="4">
        <v>338956</v>
      </c>
      <c r="I78" s="4">
        <v>340965</v>
      </c>
      <c r="J78" s="4" t="s">
        <v>19</v>
      </c>
      <c r="K78" s="4" t="s">
        <v>20</v>
      </c>
    </row>
    <row r="79" spans="1:11" s="4" customFormat="1" x14ac:dyDescent="0.25">
      <c r="A79" s="4" t="s">
        <v>124</v>
      </c>
      <c r="B79" s="4">
        <v>781.41970000000003</v>
      </c>
      <c r="C79" s="4">
        <v>254.22239999999999</v>
      </c>
      <c r="D79" s="4">
        <f t="shared" si="2"/>
        <v>3.0737641529621311</v>
      </c>
      <c r="E79" s="4">
        <f t="shared" si="3"/>
        <v>1.6200064726391772</v>
      </c>
      <c r="F79" s="5">
        <v>6.0567978674881495E-17</v>
      </c>
      <c r="G79" s="5">
        <v>5.29154378729599E-16</v>
      </c>
      <c r="H79" s="4">
        <v>1752148</v>
      </c>
      <c r="I79" s="4">
        <v>1754178</v>
      </c>
      <c r="J79" s="4" t="s">
        <v>19</v>
      </c>
      <c r="K79" s="4" t="s">
        <v>20</v>
      </c>
    </row>
    <row r="80" spans="1:11" s="4" customFormat="1" x14ac:dyDescent="0.25">
      <c r="A80" s="4" t="s">
        <v>125</v>
      </c>
      <c r="B80" s="4">
        <v>2338.4114</v>
      </c>
      <c r="C80" s="4">
        <v>748.02080000000001</v>
      </c>
      <c r="D80" s="4">
        <f t="shared" si="2"/>
        <v>3.1261315193374299</v>
      </c>
      <c r="E80" s="4">
        <f t="shared" si="3"/>
        <v>1.6443784751720354</v>
      </c>
      <c r="F80" s="5">
        <v>2.9919621631633999E-23</v>
      </c>
      <c r="G80" s="5">
        <v>3.50948175868276E-22</v>
      </c>
      <c r="H80" s="4">
        <v>2014393</v>
      </c>
      <c r="I80" s="4">
        <v>2017162</v>
      </c>
      <c r="J80" s="4" t="s">
        <v>12</v>
      </c>
      <c r="K80" s="4" t="s">
        <v>22</v>
      </c>
    </row>
    <row r="81" spans="1:11" s="4" customFormat="1" x14ac:dyDescent="0.25">
      <c r="A81" s="4" t="s">
        <v>126</v>
      </c>
      <c r="B81" s="4">
        <v>23.039400000000001</v>
      </c>
      <c r="C81" s="4">
        <v>7.3476999999999997</v>
      </c>
      <c r="D81" s="4">
        <f t="shared" si="2"/>
        <v>3.1355934510118817</v>
      </c>
      <c r="E81" s="4">
        <f t="shared" si="3"/>
        <v>1.6487385172877003</v>
      </c>
      <c r="F81" s="4">
        <v>3.5000000000000003E-2</v>
      </c>
      <c r="G81" s="4">
        <v>6.4500000000000002E-2</v>
      </c>
      <c r="H81" s="4">
        <v>2774842</v>
      </c>
      <c r="I81" s="4">
        <v>2776397</v>
      </c>
      <c r="J81" s="4" t="s">
        <v>19</v>
      </c>
      <c r="K81" s="4" t="s">
        <v>127</v>
      </c>
    </row>
    <row r="82" spans="1:11" s="4" customFormat="1" x14ac:dyDescent="0.25">
      <c r="A82" s="4" t="s">
        <v>128</v>
      </c>
      <c r="B82" s="4">
        <v>102.7728</v>
      </c>
      <c r="C82" s="4">
        <v>31.144500000000001</v>
      </c>
      <c r="D82" s="4">
        <f t="shared" si="2"/>
        <v>3.2998699609882967</v>
      </c>
      <c r="E82" s="4">
        <f t="shared" si="3"/>
        <v>1.7224091728547899</v>
      </c>
      <c r="F82" s="5">
        <v>4.7928643584399599E-6</v>
      </c>
      <c r="G82" s="5">
        <v>1.7671592538373901E-5</v>
      </c>
      <c r="H82" s="4">
        <v>590707</v>
      </c>
      <c r="I82" s="4">
        <v>592755</v>
      </c>
      <c r="J82" s="4" t="s">
        <v>19</v>
      </c>
      <c r="K82" s="4" t="s">
        <v>20</v>
      </c>
    </row>
    <row r="83" spans="1:11" s="4" customFormat="1" x14ac:dyDescent="0.25">
      <c r="A83" s="4" t="s">
        <v>129</v>
      </c>
      <c r="B83" s="4">
        <v>2897.5956999999999</v>
      </c>
      <c r="C83" s="4">
        <v>835.20330000000001</v>
      </c>
      <c r="D83" s="4">
        <f t="shared" si="2"/>
        <v>3.4693298026959423</v>
      </c>
      <c r="E83" s="4">
        <f t="shared" si="3"/>
        <v>1.7946569931459531</v>
      </c>
      <c r="F83" s="5">
        <v>9.6184284802852206E-8</v>
      </c>
      <c r="G83" s="5">
        <v>4.28682706359288E-7</v>
      </c>
      <c r="H83" s="4">
        <v>528096</v>
      </c>
      <c r="I83" s="4">
        <v>530960</v>
      </c>
      <c r="J83" s="4" t="s">
        <v>19</v>
      </c>
      <c r="K83" s="4" t="s">
        <v>22</v>
      </c>
    </row>
    <row r="84" spans="1:11" s="4" customFormat="1" x14ac:dyDescent="0.25">
      <c r="A84" s="4" t="s">
        <v>130</v>
      </c>
      <c r="B84" s="4">
        <v>77.319400000000002</v>
      </c>
      <c r="C84" s="4">
        <v>21.588699999999999</v>
      </c>
      <c r="D84" s="4">
        <f t="shared" si="2"/>
        <v>3.5814754941242413</v>
      </c>
      <c r="E84" s="4">
        <f t="shared" si="3"/>
        <v>1.8405540705922863</v>
      </c>
      <c r="F84" s="4">
        <v>6.4000000000000003E-3</v>
      </c>
      <c r="G84" s="4">
        <v>1.41E-2</v>
      </c>
      <c r="H84" s="4">
        <v>2835553</v>
      </c>
      <c r="I84" s="4">
        <v>2837415</v>
      </c>
      <c r="J84" s="4" t="s">
        <v>12</v>
      </c>
      <c r="K84" s="4" t="s">
        <v>22</v>
      </c>
    </row>
    <row r="85" spans="1:11" s="4" customFormat="1" x14ac:dyDescent="0.25">
      <c r="A85" s="4" t="s">
        <v>131</v>
      </c>
      <c r="B85" s="4">
        <v>253.81059999999999</v>
      </c>
      <c r="C85" s="4">
        <v>70.779200000000003</v>
      </c>
      <c r="D85" s="4">
        <f t="shared" si="2"/>
        <v>3.5859489793611679</v>
      </c>
      <c r="E85" s="4">
        <f t="shared" si="3"/>
        <v>1.8423549617851327</v>
      </c>
      <c r="F85" s="5">
        <v>3.6600158598580201E-10</v>
      </c>
      <c r="G85" s="5">
        <v>2.05510475198098E-9</v>
      </c>
      <c r="H85" s="4">
        <v>3361294</v>
      </c>
      <c r="I85" s="4">
        <v>3363390</v>
      </c>
      <c r="J85" s="4" t="s">
        <v>19</v>
      </c>
      <c r="K85" s="4" t="s">
        <v>20</v>
      </c>
    </row>
    <row r="86" spans="1:11" s="4" customFormat="1" x14ac:dyDescent="0.25">
      <c r="A86" s="4" t="s">
        <v>132</v>
      </c>
      <c r="B86" s="4">
        <v>228.8862</v>
      </c>
      <c r="C86" s="4">
        <v>63.431600000000003</v>
      </c>
      <c r="D86" s="4">
        <f t="shared" si="2"/>
        <v>3.6083939235333808</v>
      </c>
      <c r="E86" s="4">
        <f t="shared" si="3"/>
        <v>1.8513568442767931</v>
      </c>
      <c r="F86" s="5">
        <v>3.7064474865121E-11</v>
      </c>
      <c r="G86" s="5">
        <v>2.2527082850299801E-10</v>
      </c>
      <c r="H86" s="4">
        <v>213554</v>
      </c>
      <c r="I86" s="4">
        <v>215890</v>
      </c>
      <c r="J86" s="4" t="s">
        <v>19</v>
      </c>
      <c r="K86" s="4" t="s">
        <v>97</v>
      </c>
    </row>
    <row r="87" spans="1:11" s="4" customFormat="1" x14ac:dyDescent="0.25">
      <c r="A87" s="4" t="s">
        <v>133</v>
      </c>
      <c r="B87" s="4">
        <v>24.396999999999998</v>
      </c>
      <c r="C87" s="4">
        <v>6.4741999999999997</v>
      </c>
      <c r="D87" s="4">
        <f t="shared" si="2"/>
        <v>3.7683420345370857</v>
      </c>
      <c r="E87" s="4">
        <f t="shared" si="3"/>
        <v>1.9139299174813917</v>
      </c>
      <c r="F87" s="4">
        <v>1.2999999999999999E-2</v>
      </c>
      <c r="G87" s="4">
        <v>2.69E-2</v>
      </c>
      <c r="H87" s="4">
        <v>1752488</v>
      </c>
      <c r="I87" s="4">
        <v>1754354</v>
      </c>
      <c r="J87" s="4" t="s">
        <v>19</v>
      </c>
      <c r="K87" s="4" t="s">
        <v>134</v>
      </c>
    </row>
    <row r="88" spans="1:11" s="4" customFormat="1" x14ac:dyDescent="0.25">
      <c r="A88" s="4" t="s">
        <v>135</v>
      </c>
      <c r="B88" s="4">
        <v>540.91790000000003</v>
      </c>
      <c r="C88" s="4">
        <v>140.2482</v>
      </c>
      <c r="D88" s="4">
        <f t="shared" si="2"/>
        <v>3.8568616210404127</v>
      </c>
      <c r="E88" s="4">
        <f t="shared" si="3"/>
        <v>1.9474273849555006</v>
      </c>
      <c r="F88" s="5">
        <v>2.4753098077778902E-19</v>
      </c>
      <c r="G88" s="5">
        <v>2.4613652299864701E-18</v>
      </c>
      <c r="H88" s="4">
        <v>239234</v>
      </c>
      <c r="I88" s="4">
        <v>241954</v>
      </c>
      <c r="J88" s="4" t="s">
        <v>19</v>
      </c>
      <c r="K88" s="4" t="s">
        <v>22</v>
      </c>
    </row>
    <row r="89" spans="1:11" s="4" customFormat="1" x14ac:dyDescent="0.25">
      <c r="A89" s="4" t="s">
        <v>136</v>
      </c>
      <c r="B89" s="4">
        <v>66.441100000000006</v>
      </c>
      <c r="C89" s="4">
        <v>17.155000000000001</v>
      </c>
      <c r="D89" s="4">
        <f t="shared" si="2"/>
        <v>3.8729874672107258</v>
      </c>
      <c r="E89" s="4">
        <f t="shared" si="3"/>
        <v>1.9534468328864796</v>
      </c>
      <c r="F89" s="5">
        <v>3.29698532907881E-5</v>
      </c>
      <c r="G89" s="4">
        <v>1E-4</v>
      </c>
      <c r="H89" s="4">
        <v>4316970</v>
      </c>
      <c r="I89" s="4">
        <v>4319576</v>
      </c>
      <c r="J89" s="4" t="s">
        <v>12</v>
      </c>
      <c r="K89" s="4" t="s">
        <v>20</v>
      </c>
    </row>
    <row r="90" spans="1:11" s="4" customFormat="1" x14ac:dyDescent="0.25">
      <c r="A90" s="4" t="s">
        <v>137</v>
      </c>
      <c r="B90" s="4">
        <v>122.1353</v>
      </c>
      <c r="C90" s="4">
        <v>30.623899999999999</v>
      </c>
      <c r="D90" s="4">
        <f t="shared" si="2"/>
        <v>3.988234679449711</v>
      </c>
      <c r="E90" s="4">
        <f t="shared" si="3"/>
        <v>1.9957503046500629</v>
      </c>
      <c r="F90" s="5">
        <v>3.8167125604153003E-8</v>
      </c>
      <c r="G90" s="5">
        <v>1.7887659533146401E-7</v>
      </c>
      <c r="H90" s="4">
        <v>3203073</v>
      </c>
      <c r="I90" s="4">
        <v>3204385</v>
      </c>
      <c r="J90" s="4" t="s">
        <v>12</v>
      </c>
      <c r="K90" s="4" t="s">
        <v>20</v>
      </c>
    </row>
    <row r="91" spans="1:11" s="4" customFormat="1" x14ac:dyDescent="0.25">
      <c r="A91" s="4" t="s">
        <v>138</v>
      </c>
      <c r="B91" s="4">
        <v>250.66220000000001</v>
      </c>
      <c r="C91" s="4">
        <v>61.5169</v>
      </c>
      <c r="D91" s="4">
        <f t="shared" si="2"/>
        <v>4.0746884189547918</v>
      </c>
      <c r="E91" s="4">
        <f t="shared" si="3"/>
        <v>2.0266897443461676</v>
      </c>
      <c r="F91" s="5">
        <v>2.11778974815171E-13</v>
      </c>
      <c r="G91" s="5">
        <v>1.49578653009108E-12</v>
      </c>
      <c r="H91" s="4">
        <v>1485901</v>
      </c>
      <c r="I91" s="4">
        <v>1487320</v>
      </c>
      <c r="J91" s="4" t="s">
        <v>19</v>
      </c>
      <c r="K91" s="4" t="s">
        <v>20</v>
      </c>
    </row>
    <row r="92" spans="1:11" s="4" customFormat="1" x14ac:dyDescent="0.25">
      <c r="A92" s="4" t="s">
        <v>139</v>
      </c>
      <c r="B92" s="4">
        <v>258.09120000000001</v>
      </c>
      <c r="C92" s="4">
        <v>63.18</v>
      </c>
      <c r="D92" s="4">
        <f t="shared" si="2"/>
        <v>4.0850142450142455</v>
      </c>
      <c r="E92" s="4">
        <f t="shared" si="3"/>
        <v>2.0303411092584929</v>
      </c>
      <c r="F92" s="5">
        <v>1.2134217325457399E-13</v>
      </c>
      <c r="G92" s="5">
        <v>8.7460917086089401E-13</v>
      </c>
      <c r="H92" s="4">
        <v>854250</v>
      </c>
      <c r="I92" s="4">
        <v>856639</v>
      </c>
      <c r="J92" s="4" t="s">
        <v>19</v>
      </c>
      <c r="K92" s="4" t="s">
        <v>140</v>
      </c>
    </row>
    <row r="93" spans="1:11" s="4" customFormat="1" x14ac:dyDescent="0.25">
      <c r="A93" s="4" t="s">
        <v>141</v>
      </c>
      <c r="B93" s="4">
        <v>1987.6922999999999</v>
      </c>
      <c r="C93" s="4">
        <v>474.23950000000002</v>
      </c>
      <c r="D93" s="4">
        <f t="shared" si="2"/>
        <v>4.1913259017859117</v>
      </c>
      <c r="E93" s="4">
        <f t="shared" si="3"/>
        <v>2.0674067043867574</v>
      </c>
      <c r="F93" s="5">
        <v>2.4568761455788301E-33</v>
      </c>
      <c r="G93" s="5">
        <v>4.1989884854341598E-32</v>
      </c>
      <c r="H93" s="4">
        <v>1247564</v>
      </c>
      <c r="I93" s="4">
        <v>1249129</v>
      </c>
      <c r="J93" s="4" t="s">
        <v>12</v>
      </c>
      <c r="K93" s="4" t="s">
        <v>20</v>
      </c>
    </row>
    <row r="94" spans="1:11" s="4" customFormat="1" x14ac:dyDescent="0.25">
      <c r="A94" s="4" t="s">
        <v>142</v>
      </c>
      <c r="B94" s="4">
        <v>370.76179999999999</v>
      </c>
      <c r="C94" s="4">
        <v>86.707800000000006</v>
      </c>
      <c r="D94" s="4">
        <f t="shared" si="2"/>
        <v>4.2759913179667803</v>
      </c>
      <c r="E94" s="4">
        <f t="shared" si="3"/>
        <v>2.0962589237929716</v>
      </c>
      <c r="F94" s="5">
        <v>7.9560594652574804E-18</v>
      </c>
      <c r="G94" s="5">
        <v>7.3272180839423704E-17</v>
      </c>
      <c r="H94" s="4">
        <v>448801</v>
      </c>
      <c r="I94" s="4">
        <v>450798</v>
      </c>
      <c r="J94" s="4" t="s">
        <v>12</v>
      </c>
      <c r="K94" s="4" t="s">
        <v>143</v>
      </c>
    </row>
    <row r="95" spans="1:11" s="4" customFormat="1" x14ac:dyDescent="0.25">
      <c r="A95" s="4" t="s">
        <v>144</v>
      </c>
      <c r="B95" s="4">
        <v>134.44710000000001</v>
      </c>
      <c r="C95" s="4">
        <v>28.876999999999999</v>
      </c>
      <c r="D95" s="4">
        <f t="shared" si="2"/>
        <v>4.6558541399729894</v>
      </c>
      <c r="E95" s="4">
        <f t="shared" si="3"/>
        <v>2.2190458617612681</v>
      </c>
      <c r="F95" s="5">
        <v>4.5260136273672802E-10</v>
      </c>
      <c r="G95" s="5">
        <v>2.52255886366744E-9</v>
      </c>
      <c r="H95" s="4">
        <v>60244</v>
      </c>
      <c r="I95" s="4">
        <v>62529</v>
      </c>
      <c r="J95" s="4" t="s">
        <v>19</v>
      </c>
      <c r="K95" s="4" t="s">
        <v>20</v>
      </c>
    </row>
    <row r="96" spans="1:11" s="4" customFormat="1" x14ac:dyDescent="0.25">
      <c r="A96" s="4" t="s">
        <v>145</v>
      </c>
      <c r="B96" s="4">
        <v>222.9101</v>
      </c>
      <c r="C96" s="4">
        <v>44.278100000000002</v>
      </c>
      <c r="D96" s="4">
        <f t="shared" si="2"/>
        <v>5.0343194491181871</v>
      </c>
      <c r="E96" s="4">
        <f t="shared" si="3"/>
        <v>2.3317967645792068</v>
      </c>
      <c r="F96" s="5">
        <v>4.8525516442811103E-15</v>
      </c>
      <c r="G96" s="5">
        <v>3.8073033548321601E-14</v>
      </c>
      <c r="H96" s="4">
        <v>3104499</v>
      </c>
      <c r="I96" s="4">
        <v>3106383</v>
      </c>
      <c r="J96" s="4" t="s">
        <v>12</v>
      </c>
      <c r="K96" s="4" t="s">
        <v>22</v>
      </c>
    </row>
    <row r="97" spans="1:11" s="4" customFormat="1" x14ac:dyDescent="0.25">
      <c r="A97" s="4" t="s">
        <v>146</v>
      </c>
      <c r="B97" s="4">
        <v>257.18610000000001</v>
      </c>
      <c r="C97" s="4">
        <v>49.340699999999998</v>
      </c>
      <c r="D97" s="4">
        <f t="shared" si="2"/>
        <v>5.2124534106731364</v>
      </c>
      <c r="E97" s="4">
        <f t="shared" si="3"/>
        <v>2.3819625836908829</v>
      </c>
      <c r="F97" s="5">
        <v>3.6844179090987299E-17</v>
      </c>
      <c r="G97" s="5">
        <v>3.26488965138203E-16</v>
      </c>
      <c r="H97" s="4">
        <v>3086998</v>
      </c>
      <c r="I97" s="4">
        <v>3089260</v>
      </c>
      <c r="J97" s="4" t="s">
        <v>19</v>
      </c>
      <c r="K97" s="4" t="s">
        <v>22</v>
      </c>
    </row>
    <row r="98" spans="1:11" s="4" customFormat="1" x14ac:dyDescent="0.25">
      <c r="A98" s="4" t="s">
        <v>147</v>
      </c>
      <c r="B98" s="4">
        <v>1192.8475000000001</v>
      </c>
      <c r="C98" s="4">
        <v>208.75989999999999</v>
      </c>
      <c r="D98" s="4">
        <f t="shared" si="2"/>
        <v>5.7139685351449208</v>
      </c>
      <c r="E98" s="4">
        <f t="shared" si="3"/>
        <v>2.5144930918718749</v>
      </c>
      <c r="F98" s="5">
        <v>1.46621322379053E-39</v>
      </c>
      <c r="G98" s="5">
        <v>3.0435469379667599E-38</v>
      </c>
      <c r="H98" s="4">
        <v>1326896</v>
      </c>
      <c r="I98" s="4">
        <v>1329233</v>
      </c>
      <c r="J98" s="4" t="s">
        <v>19</v>
      </c>
      <c r="K98" s="4" t="s">
        <v>15</v>
      </c>
    </row>
    <row r="99" spans="1:11" s="4" customFormat="1" x14ac:dyDescent="0.25">
      <c r="A99" s="4" t="s">
        <v>148</v>
      </c>
      <c r="B99" s="4">
        <v>183.82550000000001</v>
      </c>
      <c r="C99" s="4">
        <v>32.059899999999999</v>
      </c>
      <c r="D99" s="4">
        <f t="shared" si="2"/>
        <v>5.7338138921206872</v>
      </c>
      <c r="E99" s="4">
        <f t="shared" si="3"/>
        <v>2.5194950784061416</v>
      </c>
      <c r="F99" s="5">
        <v>1.1901801901902101E-14</v>
      </c>
      <c r="G99" s="5">
        <v>9.1542305656861594E-14</v>
      </c>
      <c r="H99" s="4">
        <v>337846</v>
      </c>
      <c r="I99" s="4">
        <v>338832</v>
      </c>
      <c r="J99" s="4" t="s">
        <v>19</v>
      </c>
      <c r="K99" s="4" t="s">
        <v>149</v>
      </c>
    </row>
    <row r="100" spans="1:11" s="4" customFormat="1" x14ac:dyDescent="0.25">
      <c r="A100" s="4" t="s">
        <v>150</v>
      </c>
      <c r="B100" s="4">
        <v>1128.2553</v>
      </c>
      <c r="C100" s="4">
        <v>188.76429999999999</v>
      </c>
      <c r="D100" s="4">
        <f t="shared" si="2"/>
        <v>5.9770586917123634</v>
      </c>
      <c r="E100" s="4">
        <f t="shared" si="3"/>
        <v>2.5794357093732954</v>
      </c>
      <c r="F100" s="5">
        <v>1.0511323810893401E-40</v>
      </c>
      <c r="G100" s="5">
        <v>2.2806977281043501E-39</v>
      </c>
      <c r="H100" s="4">
        <v>3839134</v>
      </c>
      <c r="I100" s="4">
        <v>3840028</v>
      </c>
      <c r="J100" s="4" t="s">
        <v>19</v>
      </c>
      <c r="K100" s="4" t="s">
        <v>20</v>
      </c>
    </row>
    <row r="101" spans="1:11" s="4" customFormat="1" x14ac:dyDescent="0.25">
      <c r="A101" s="4" t="s">
        <v>151</v>
      </c>
      <c r="B101" s="4">
        <v>482.16890000000001</v>
      </c>
      <c r="C101" s="4">
        <v>70.366900000000001</v>
      </c>
      <c r="D101" s="4">
        <f t="shared" si="2"/>
        <v>6.8522117643380627</v>
      </c>
      <c r="E101" s="4">
        <f t="shared" si="3"/>
        <v>2.7765697379133703</v>
      </c>
      <c r="F101" s="5">
        <v>7.8376293307447003E-31</v>
      </c>
      <c r="G101" s="5">
        <v>1.2189941193614E-29</v>
      </c>
      <c r="H101" s="4">
        <v>462958</v>
      </c>
      <c r="I101" s="4">
        <v>464893</v>
      </c>
      <c r="J101" s="4" t="s">
        <v>19</v>
      </c>
      <c r="K101" s="4" t="s">
        <v>20</v>
      </c>
    </row>
    <row r="102" spans="1:11" s="4" customFormat="1" x14ac:dyDescent="0.25">
      <c r="A102" s="4" t="s">
        <v>152</v>
      </c>
      <c r="B102" s="4">
        <v>2061.1194</v>
      </c>
      <c r="C102" s="4">
        <v>293.01499999999999</v>
      </c>
      <c r="D102" s="4">
        <f t="shared" si="2"/>
        <v>7.0341770899100737</v>
      </c>
      <c r="E102" s="4">
        <f t="shared" si="3"/>
        <v>2.8143816561913986</v>
      </c>
      <c r="F102" s="5">
        <v>6.1999350715228596E-8</v>
      </c>
      <c r="G102" s="5">
        <v>2.8413001012259201E-7</v>
      </c>
      <c r="H102" s="4">
        <v>2957664</v>
      </c>
      <c r="I102" s="4">
        <v>2958837</v>
      </c>
      <c r="J102" s="4" t="s">
        <v>12</v>
      </c>
      <c r="K102" s="4" t="s">
        <v>153</v>
      </c>
    </row>
    <row r="103" spans="1:11" s="4" customFormat="1" x14ac:dyDescent="0.25">
      <c r="A103" s="4" t="s">
        <v>154</v>
      </c>
      <c r="B103" s="4">
        <v>803.13630000000001</v>
      </c>
      <c r="C103" s="4">
        <v>109.8339</v>
      </c>
      <c r="D103" s="4">
        <f t="shared" si="2"/>
        <v>7.3122806346674389</v>
      </c>
      <c r="E103" s="4">
        <f t="shared" si="3"/>
        <v>2.8703214399903141</v>
      </c>
      <c r="F103" s="5">
        <v>7.5326694126248505E-15</v>
      </c>
      <c r="G103" s="5">
        <v>5.8448858687364998E-14</v>
      </c>
      <c r="H103" s="4">
        <v>411565</v>
      </c>
      <c r="I103" s="4">
        <v>413853</v>
      </c>
      <c r="J103" s="4" t="s">
        <v>19</v>
      </c>
      <c r="K103" s="4" t="s">
        <v>13</v>
      </c>
    </row>
    <row r="104" spans="1:11" s="4" customFormat="1" x14ac:dyDescent="0.25">
      <c r="A104" s="4" t="s">
        <v>155</v>
      </c>
      <c r="B104" s="4">
        <v>17.024999999999999</v>
      </c>
      <c r="C104" s="4">
        <v>2.0823999999999998</v>
      </c>
      <c r="D104" s="4">
        <f t="shared" si="2"/>
        <v>8.1756626968882067</v>
      </c>
      <c r="E104" s="4">
        <f t="shared" si="3"/>
        <v>3.0313356762700461</v>
      </c>
      <c r="F104" s="4">
        <v>4.5999999999999999E-3</v>
      </c>
      <c r="G104" s="4">
        <v>1.04E-2</v>
      </c>
      <c r="H104" s="4">
        <v>959854</v>
      </c>
      <c r="I104" s="4">
        <v>962930</v>
      </c>
      <c r="J104" s="4" t="s">
        <v>12</v>
      </c>
      <c r="K104" s="4" t="s">
        <v>97</v>
      </c>
    </row>
    <row r="105" spans="1:11" s="4" customFormat="1" x14ac:dyDescent="0.25">
      <c r="A105" s="4" t="s">
        <v>156</v>
      </c>
      <c r="B105" s="4">
        <v>417.63220000000001</v>
      </c>
      <c r="C105" s="4">
        <v>47.820900000000002</v>
      </c>
      <c r="D105" s="4">
        <f t="shared" si="2"/>
        <v>8.7332567977599744</v>
      </c>
      <c r="E105" s="4">
        <f t="shared" si="3"/>
        <v>3.1265197626492411</v>
      </c>
      <c r="F105" s="5">
        <v>2.4989095107636301E-33</v>
      </c>
      <c r="G105" s="5">
        <v>4.2639159855991098E-32</v>
      </c>
      <c r="H105" s="4">
        <v>2726410</v>
      </c>
      <c r="I105" s="4">
        <v>2728588</v>
      </c>
      <c r="J105" s="4" t="s">
        <v>19</v>
      </c>
      <c r="K105" s="4" t="s">
        <v>20</v>
      </c>
    </row>
    <row r="106" spans="1:11" s="4" customFormat="1" x14ac:dyDescent="0.25">
      <c r="A106" s="4" t="s">
        <v>157</v>
      </c>
      <c r="B106" s="4">
        <v>752.32489999999996</v>
      </c>
      <c r="C106" s="4">
        <v>85.726100000000002</v>
      </c>
      <c r="D106" s="4">
        <f t="shared" si="2"/>
        <v>8.7759142198233668</v>
      </c>
      <c r="E106" s="4">
        <f t="shared" si="3"/>
        <v>3.133549424186838</v>
      </c>
      <c r="F106" s="5">
        <v>5.3259632012825402E-13</v>
      </c>
      <c r="G106" s="5">
        <v>3.6924577223881902E-12</v>
      </c>
      <c r="H106" s="4">
        <v>2086893</v>
      </c>
      <c r="I106" s="4">
        <v>2089202</v>
      </c>
      <c r="J106" s="4" t="s">
        <v>19</v>
      </c>
      <c r="K106" s="4" t="s">
        <v>108</v>
      </c>
    </row>
    <row r="107" spans="1:11" s="4" customFormat="1" x14ac:dyDescent="0.25">
      <c r="A107" s="4" t="s">
        <v>158</v>
      </c>
      <c r="B107" s="4">
        <v>1513.7561000000001</v>
      </c>
      <c r="C107" s="4">
        <v>171.67930000000001</v>
      </c>
      <c r="D107" s="4">
        <f t="shared" si="2"/>
        <v>8.8173478107145122</v>
      </c>
      <c r="E107" s="4">
        <f t="shared" si="3"/>
        <v>3.1403447696453135</v>
      </c>
      <c r="F107" s="5">
        <v>1.1414454205474301E-12</v>
      </c>
      <c r="G107" s="5">
        <v>7.7505099547152003E-12</v>
      </c>
      <c r="H107" s="4">
        <v>1008669</v>
      </c>
      <c r="I107" s="4">
        <v>1011477</v>
      </c>
      <c r="J107" s="4" t="s">
        <v>19</v>
      </c>
      <c r="K107" s="4" t="s">
        <v>159</v>
      </c>
    </row>
    <row r="108" spans="1:11" s="4" customFormat="1" x14ac:dyDescent="0.25">
      <c r="A108" s="4" t="s">
        <v>160</v>
      </c>
      <c r="B108" s="4">
        <v>179.489</v>
      </c>
      <c r="C108" s="4">
        <v>18.674800000000001</v>
      </c>
      <c r="D108" s="4">
        <f t="shared" si="2"/>
        <v>9.6112943645982813</v>
      </c>
      <c r="E108" s="4">
        <f t="shared" si="3"/>
        <v>3.2647307335630931</v>
      </c>
      <c r="F108" s="5">
        <v>7.4276176055710697E-20</v>
      </c>
      <c r="G108" s="5">
        <v>7.5239411768248697E-19</v>
      </c>
      <c r="H108" s="4">
        <v>1119359</v>
      </c>
      <c r="I108" s="4">
        <v>1120517</v>
      </c>
      <c r="J108" s="4" t="s">
        <v>12</v>
      </c>
      <c r="K108" s="4" t="s">
        <v>13</v>
      </c>
    </row>
    <row r="109" spans="1:11" s="4" customFormat="1" x14ac:dyDescent="0.25">
      <c r="A109" s="4" t="s">
        <v>161</v>
      </c>
      <c r="B109" s="4">
        <v>2369.0675999999999</v>
      </c>
      <c r="C109" s="4">
        <v>242.97909999999999</v>
      </c>
      <c r="D109" s="4">
        <f t="shared" si="2"/>
        <v>9.7500879705291528</v>
      </c>
      <c r="E109" s="4">
        <f t="shared" si="3"/>
        <v>3.2854152356903104</v>
      </c>
      <c r="F109" s="5">
        <v>2.3993458015290701E-72</v>
      </c>
      <c r="G109" s="5">
        <v>1.0326980194744499E-70</v>
      </c>
      <c r="H109" s="4">
        <v>128905</v>
      </c>
      <c r="I109" s="4">
        <v>130588</v>
      </c>
      <c r="J109" s="4" t="s">
        <v>12</v>
      </c>
      <c r="K109" s="4" t="s">
        <v>20</v>
      </c>
    </row>
    <row r="110" spans="1:11" s="4" customFormat="1" x14ac:dyDescent="0.25">
      <c r="A110" s="4" t="s">
        <v>162</v>
      </c>
      <c r="B110" s="4">
        <v>374.73950000000002</v>
      </c>
      <c r="C110" s="4">
        <v>37.5349</v>
      </c>
      <c r="D110" s="4">
        <f t="shared" si="2"/>
        <v>9.9837617790376427</v>
      </c>
      <c r="E110" s="4">
        <f t="shared" si="3"/>
        <v>3.3195835106924245</v>
      </c>
      <c r="F110" s="5">
        <v>5.6707058679848699E-32</v>
      </c>
      <c r="G110" s="5">
        <v>9.1996297504462197E-31</v>
      </c>
      <c r="H110" s="4">
        <v>3263015</v>
      </c>
      <c r="I110" s="4">
        <v>3265156</v>
      </c>
      <c r="J110" s="4" t="s">
        <v>19</v>
      </c>
      <c r="K110" s="4" t="s">
        <v>13</v>
      </c>
    </row>
    <row r="111" spans="1:11" s="4" customFormat="1" x14ac:dyDescent="0.25">
      <c r="A111" s="4" t="s">
        <v>163</v>
      </c>
      <c r="B111" s="4">
        <v>24.0198</v>
      </c>
      <c r="C111" s="4">
        <v>1.9984999999999999</v>
      </c>
      <c r="D111" s="4">
        <f t="shared" si="2"/>
        <v>12.018914185639229</v>
      </c>
      <c r="E111" s="4">
        <f t="shared" si="3"/>
        <v>3.5872346606742385</v>
      </c>
      <c r="F111" s="4">
        <v>2.0000000000000001E-4</v>
      </c>
      <c r="G111" s="4">
        <v>5.9999999999999995E-4</v>
      </c>
      <c r="H111" s="4">
        <v>727223</v>
      </c>
      <c r="I111" s="4">
        <v>728785</v>
      </c>
      <c r="J111" s="4" t="s">
        <v>19</v>
      </c>
      <c r="K111" s="4" t="s">
        <v>13</v>
      </c>
    </row>
    <row r="112" spans="1:11" s="4" customFormat="1" x14ac:dyDescent="0.25">
      <c r="A112" s="4" t="s">
        <v>164</v>
      </c>
      <c r="B112" s="4">
        <v>100.37820000000001</v>
      </c>
      <c r="C112" s="4">
        <v>7.9939999999999998</v>
      </c>
      <c r="D112" s="4">
        <f t="shared" si="2"/>
        <v>12.556692519389543</v>
      </c>
      <c r="E112" s="4">
        <f t="shared" si="3"/>
        <v>3.6503845977905103</v>
      </c>
      <c r="F112" s="5">
        <v>3.4920238384972899E-14</v>
      </c>
      <c r="G112" s="5">
        <v>2.6097371634977998E-13</v>
      </c>
      <c r="H112" s="4">
        <v>2708796</v>
      </c>
      <c r="I112" s="4">
        <v>2711142</v>
      </c>
      <c r="J112" s="4" t="s">
        <v>19</v>
      </c>
      <c r="K112" s="4" t="s">
        <v>22</v>
      </c>
    </row>
    <row r="113" spans="1:11" s="4" customFormat="1" x14ac:dyDescent="0.25">
      <c r="A113" s="4" t="s">
        <v>165</v>
      </c>
      <c r="B113" s="4">
        <v>318.17840000000001</v>
      </c>
      <c r="C113" s="4">
        <v>23.856300000000001</v>
      </c>
      <c r="D113" s="4">
        <f t="shared" si="2"/>
        <v>13.337290359360001</v>
      </c>
      <c r="E113" s="4">
        <f t="shared" si="3"/>
        <v>3.7373936892818667</v>
      </c>
      <c r="F113" s="5">
        <v>1.20138250255692E-34</v>
      </c>
      <c r="G113" s="5">
        <v>2.1508622223196401E-33</v>
      </c>
      <c r="H113" s="4">
        <v>2835491</v>
      </c>
      <c r="I113" s="4">
        <v>2837818</v>
      </c>
      <c r="J113" s="4" t="s">
        <v>19</v>
      </c>
      <c r="K113" s="4" t="s">
        <v>20</v>
      </c>
    </row>
    <row r="114" spans="1:11" s="4" customFormat="1" x14ac:dyDescent="0.25">
      <c r="A114" s="4" t="s">
        <v>166</v>
      </c>
      <c r="B114" s="4">
        <v>13.5182</v>
      </c>
      <c r="C114" s="4">
        <v>0.95730000000000004</v>
      </c>
      <c r="D114" s="4">
        <f t="shared" si="2"/>
        <v>14.12117413558968</v>
      </c>
      <c r="E114" s="4">
        <f t="shared" si="3"/>
        <v>3.8197881444857127</v>
      </c>
      <c r="F114" s="4">
        <v>5.7000000000000002E-3</v>
      </c>
      <c r="G114" s="4">
        <v>1.2699999999999999E-2</v>
      </c>
      <c r="H114" s="4">
        <v>597626</v>
      </c>
      <c r="I114" s="4">
        <v>599920</v>
      </c>
      <c r="J114" s="4" t="s">
        <v>12</v>
      </c>
      <c r="K114" s="4" t="s">
        <v>22</v>
      </c>
    </row>
    <row r="115" spans="1:11" s="4" customFormat="1" x14ac:dyDescent="0.25">
      <c r="A115" s="4" t="s">
        <v>167</v>
      </c>
      <c r="B115" s="4">
        <v>566.37019999999995</v>
      </c>
      <c r="C115" s="4">
        <v>39.851300000000002</v>
      </c>
      <c r="D115" s="4">
        <f t="shared" si="2"/>
        <v>14.212088438771129</v>
      </c>
      <c r="E115" s="4">
        <f t="shared" si="3"/>
        <v>3.8290466662781659</v>
      </c>
      <c r="F115" s="5">
        <v>3.9199660271461501E-33</v>
      </c>
      <c r="G115" s="5">
        <v>6.6137666810009802E-32</v>
      </c>
      <c r="H115" s="4">
        <v>181738</v>
      </c>
      <c r="I115" s="4">
        <v>183536</v>
      </c>
      <c r="J115" s="4" t="s">
        <v>19</v>
      </c>
      <c r="K115" s="4" t="s">
        <v>168</v>
      </c>
    </row>
    <row r="116" spans="1:11" s="4" customFormat="1" x14ac:dyDescent="0.25">
      <c r="A116" s="4" t="s">
        <v>169</v>
      </c>
      <c r="B116" s="4">
        <v>904.30830000000003</v>
      </c>
      <c r="C116" s="4">
        <v>51.482500000000002</v>
      </c>
      <c r="D116" s="4">
        <f t="shared" si="2"/>
        <v>17.56535327538484</v>
      </c>
      <c r="E116" s="4">
        <f t="shared" si="3"/>
        <v>4.1346606873042084</v>
      </c>
      <c r="F116" s="5">
        <v>2.42578312401621E-71</v>
      </c>
      <c r="G116" s="5">
        <v>1.03983264401427E-69</v>
      </c>
      <c r="H116" s="4">
        <v>234657</v>
      </c>
      <c r="I116" s="4">
        <v>237182</v>
      </c>
      <c r="J116" s="4" t="s">
        <v>19</v>
      </c>
      <c r="K116" s="4" t="s">
        <v>170</v>
      </c>
    </row>
    <row r="117" spans="1:11" s="4" customFormat="1" x14ac:dyDescent="0.25">
      <c r="A117" s="4" t="s">
        <v>171</v>
      </c>
      <c r="B117" s="4">
        <v>365.72730000000001</v>
      </c>
      <c r="C117" s="4">
        <v>15.551299999999999</v>
      </c>
      <c r="D117" s="4">
        <f t="shared" si="2"/>
        <v>23.517474423360106</v>
      </c>
      <c r="E117" s="4">
        <f t="shared" si="3"/>
        <v>4.5556612302089796</v>
      </c>
      <c r="F117" s="5">
        <v>9.2422099379236905E-44</v>
      </c>
      <c r="G117" s="5">
        <v>2.13726104814485E-42</v>
      </c>
      <c r="H117" s="4">
        <v>3727085</v>
      </c>
      <c r="I117" s="4">
        <v>3729111</v>
      </c>
      <c r="J117" s="4" t="s">
        <v>19</v>
      </c>
      <c r="K117" s="4" t="s">
        <v>20</v>
      </c>
    </row>
    <row r="118" spans="1:11" s="4" customFormat="1" x14ac:dyDescent="0.25">
      <c r="A118" s="4" t="s">
        <v>172</v>
      </c>
      <c r="B118" s="4">
        <v>928.19629999999995</v>
      </c>
      <c r="C118" s="4">
        <v>36.594999999999999</v>
      </c>
      <c r="D118" s="4">
        <f t="shared" si="2"/>
        <v>25.364019674818962</v>
      </c>
      <c r="E118" s="4">
        <f t="shared" si="3"/>
        <v>4.664711495939561</v>
      </c>
      <c r="F118" s="5">
        <v>1.2928668832101401E-82</v>
      </c>
      <c r="G118" s="5">
        <v>6.4612707504506799E-81</v>
      </c>
      <c r="H118" s="4">
        <v>1262575</v>
      </c>
      <c r="I118" s="4">
        <v>1264978</v>
      </c>
      <c r="J118" s="4" t="s">
        <v>12</v>
      </c>
      <c r="K118" s="4" t="s">
        <v>22</v>
      </c>
    </row>
    <row r="119" spans="1:11" s="4" customFormat="1" x14ac:dyDescent="0.25">
      <c r="A119" s="4" t="s">
        <v>173</v>
      </c>
      <c r="B119" s="4">
        <v>95.909800000000004</v>
      </c>
      <c r="C119" s="4">
        <v>3.4763999999999999</v>
      </c>
      <c r="D119" s="4">
        <f t="shared" si="2"/>
        <v>27.58882752272466</v>
      </c>
      <c r="E119" s="4">
        <f t="shared" si="3"/>
        <v>4.7860122408466284</v>
      </c>
      <c r="F119" s="5">
        <v>2.2260541473844201E-17</v>
      </c>
      <c r="G119" s="5">
        <v>2.00287892356388E-16</v>
      </c>
      <c r="H119" s="4">
        <v>131163</v>
      </c>
      <c r="I119" s="4">
        <v>133510</v>
      </c>
      <c r="J119" s="4" t="s">
        <v>19</v>
      </c>
      <c r="K119" s="4" t="s">
        <v>20</v>
      </c>
    </row>
    <row r="120" spans="1:11" s="4" customFormat="1" x14ac:dyDescent="0.25">
      <c r="A120" s="4" t="s">
        <v>174</v>
      </c>
      <c r="B120" s="4">
        <v>424.51339999999999</v>
      </c>
      <c r="C120" s="4">
        <v>14.9049</v>
      </c>
      <c r="D120" s="4">
        <f t="shared" si="2"/>
        <v>28.481465826674448</v>
      </c>
      <c r="E120" s="4">
        <f t="shared" si="3"/>
        <v>4.8319514928228005</v>
      </c>
      <c r="F120" s="5">
        <v>7.6968855000969901E-29</v>
      </c>
      <c r="G120" s="5">
        <v>1.1118309260071599E-27</v>
      </c>
      <c r="H120" s="4">
        <v>3048840</v>
      </c>
      <c r="I120" s="4">
        <v>3051756</v>
      </c>
      <c r="J120" s="4" t="s">
        <v>19</v>
      </c>
      <c r="K120" s="4" t="s">
        <v>22</v>
      </c>
    </row>
    <row r="121" spans="1:11" s="4" customFormat="1" x14ac:dyDescent="0.25">
      <c r="A121" s="4" t="s">
        <v>175</v>
      </c>
      <c r="B121" s="4">
        <v>201.11420000000001</v>
      </c>
      <c r="C121" s="4">
        <v>5.9116999999999997</v>
      </c>
      <c r="D121" s="4">
        <f t="shared" si="2"/>
        <v>34.019689767748702</v>
      </c>
      <c r="E121" s="4">
        <f t="shared" si="3"/>
        <v>5.0882980797284247</v>
      </c>
      <c r="F121" s="5">
        <v>2.7833717094414799E-33</v>
      </c>
      <c r="G121" s="5">
        <v>4.7263534099936201E-32</v>
      </c>
      <c r="H121" s="4">
        <v>232275</v>
      </c>
      <c r="I121" s="4">
        <v>234920</v>
      </c>
      <c r="J121" s="4" t="s">
        <v>12</v>
      </c>
      <c r="K121" s="4" t="s">
        <v>22</v>
      </c>
    </row>
    <row r="122" spans="1:11" s="4" customFormat="1" x14ac:dyDescent="0.25">
      <c r="A122" s="4" t="s">
        <v>176</v>
      </c>
      <c r="B122" s="4">
        <v>7559.6328999999996</v>
      </c>
      <c r="C122" s="4">
        <v>185.7141</v>
      </c>
      <c r="D122" s="4">
        <f t="shared" si="2"/>
        <v>40.705756321140932</v>
      </c>
      <c r="E122" s="4">
        <f t="shared" si="3"/>
        <v>5.3471609195692036</v>
      </c>
      <c r="F122" s="5">
        <v>1.1947088785406699E-144</v>
      </c>
      <c r="G122" s="5">
        <v>1.6797606832281899E-142</v>
      </c>
      <c r="H122" s="4">
        <v>170931</v>
      </c>
      <c r="I122" s="4">
        <v>173372</v>
      </c>
      <c r="J122" s="4" t="s">
        <v>19</v>
      </c>
      <c r="K122" s="4" t="s">
        <v>177</v>
      </c>
    </row>
    <row r="123" spans="1:11" s="4" customFormat="1" x14ac:dyDescent="0.25">
      <c r="A123" s="4" t="s">
        <v>178</v>
      </c>
      <c r="B123" s="4">
        <v>47.870100000000001</v>
      </c>
      <c r="C123" s="4">
        <v>0.99929999999999997</v>
      </c>
      <c r="D123" s="4">
        <f t="shared" si="2"/>
        <v>47.903632542779945</v>
      </c>
      <c r="E123" s="4">
        <f t="shared" si="3"/>
        <v>5.5820631548728175</v>
      </c>
      <c r="F123" s="5">
        <v>1.3205064949057999E-10</v>
      </c>
      <c r="G123" s="5">
        <v>7.6341781736741699E-10</v>
      </c>
      <c r="H123" s="4">
        <v>4827068</v>
      </c>
      <c r="I123" s="4">
        <v>4829243</v>
      </c>
      <c r="J123" s="4" t="s">
        <v>12</v>
      </c>
      <c r="K123" s="4" t="s">
        <v>22</v>
      </c>
    </row>
    <row r="124" spans="1:11" s="4" customFormat="1" x14ac:dyDescent="0.25">
      <c r="A124" s="4" t="s">
        <v>179</v>
      </c>
      <c r="B124" s="4">
        <v>106.5432</v>
      </c>
      <c r="C124" s="4">
        <v>1.9984999999999999</v>
      </c>
      <c r="D124" s="4">
        <f t="shared" si="2"/>
        <v>53.311583687765825</v>
      </c>
      <c r="E124" s="4">
        <f t="shared" si="3"/>
        <v>5.7363771346856636</v>
      </c>
      <c r="F124" s="5">
        <v>1.67682492423827E-21</v>
      </c>
      <c r="G124" s="5">
        <v>1.8228988480507699E-20</v>
      </c>
      <c r="H124" s="4">
        <v>451554</v>
      </c>
      <c r="I124" s="4">
        <v>454078</v>
      </c>
      <c r="J124" s="4" t="s">
        <v>12</v>
      </c>
      <c r="K124" s="4" t="s">
        <v>22</v>
      </c>
    </row>
    <row r="125" spans="1:11" s="4" customFormat="1" x14ac:dyDescent="0.25">
      <c r="A125" s="4" t="s">
        <v>180</v>
      </c>
      <c r="B125" s="4">
        <v>195.34520000000001</v>
      </c>
      <c r="C125" s="4">
        <v>3.5602999999999998</v>
      </c>
      <c r="D125" s="4">
        <f t="shared" si="2"/>
        <v>54.867623514872349</v>
      </c>
      <c r="E125" s="4">
        <f t="shared" si="3"/>
        <v>5.777883184499454</v>
      </c>
      <c r="F125" s="5">
        <v>7.9898216008792594E-36</v>
      </c>
      <c r="G125" s="5">
        <v>1.47294875491734E-34</v>
      </c>
      <c r="H125" s="4">
        <v>1154228</v>
      </c>
      <c r="I125" s="4">
        <v>1156765</v>
      </c>
      <c r="J125" s="4" t="s">
        <v>12</v>
      </c>
      <c r="K125" s="4" t="s">
        <v>13</v>
      </c>
    </row>
    <row r="126" spans="1:11" s="4" customFormat="1" x14ac:dyDescent="0.25">
      <c r="A126" s="4" t="s">
        <v>181</v>
      </c>
      <c r="B126" s="4">
        <v>140.80099999999999</v>
      </c>
      <c r="C126" s="4">
        <v>2.4771999999999998</v>
      </c>
      <c r="D126" s="4">
        <f t="shared" si="2"/>
        <v>56.83876957855643</v>
      </c>
      <c r="E126" s="4">
        <f t="shared" si="3"/>
        <v>5.8288034189591142</v>
      </c>
      <c r="F126" s="5">
        <v>1.8702723632248802E-27</v>
      </c>
      <c r="G126" s="5">
        <v>2.5513611992504999E-26</v>
      </c>
      <c r="H126" s="4">
        <v>511889</v>
      </c>
      <c r="I126" s="4">
        <v>514082</v>
      </c>
      <c r="J126" s="4" t="s">
        <v>19</v>
      </c>
      <c r="K126" s="4" t="s">
        <v>22</v>
      </c>
    </row>
    <row r="127" spans="1:11" s="4" customFormat="1" x14ac:dyDescent="0.25">
      <c r="A127" s="4" t="s">
        <v>182</v>
      </c>
      <c r="B127" s="4">
        <v>78.036199999999994</v>
      </c>
      <c r="C127" s="4">
        <v>1.0411999999999999</v>
      </c>
      <c r="D127" s="4">
        <f t="shared" si="2"/>
        <v>74.9483288513254</v>
      </c>
      <c r="E127" s="4">
        <f t="shared" si="3"/>
        <v>6.227824405151436</v>
      </c>
      <c r="F127" s="5">
        <v>3.09570359030106E-17</v>
      </c>
      <c r="G127" s="5">
        <v>2.7617761725655399E-16</v>
      </c>
      <c r="H127" s="4">
        <v>168610</v>
      </c>
      <c r="I127" s="4">
        <v>170245</v>
      </c>
      <c r="J127" s="4" t="s">
        <v>12</v>
      </c>
      <c r="K127" s="4" t="s">
        <v>20</v>
      </c>
    </row>
    <row r="128" spans="1:11" s="4" customFormat="1" x14ac:dyDescent="0.25">
      <c r="A128" s="4" t="s">
        <v>183</v>
      </c>
      <c r="B128" s="4">
        <v>312.14580000000001</v>
      </c>
      <c r="C128" s="4">
        <v>2.9977999999999998</v>
      </c>
      <c r="D128" s="4">
        <f t="shared" si="2"/>
        <v>104.12495830275536</v>
      </c>
      <c r="E128" s="4">
        <f t="shared" si="3"/>
        <v>6.7021721076328218</v>
      </c>
      <c r="F128" s="5">
        <v>7.0607729224774503E-56</v>
      </c>
      <c r="G128" s="5">
        <v>2.2699954410830699E-54</v>
      </c>
      <c r="H128" s="4">
        <v>3730183</v>
      </c>
      <c r="I128" s="4">
        <v>3732291</v>
      </c>
      <c r="J128" s="4" t="s">
        <v>19</v>
      </c>
      <c r="K128" s="4" t="s">
        <v>22</v>
      </c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lan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liane Ribeiro</dc:creator>
  <cp:lastModifiedBy>Liliane Ribeiro</cp:lastModifiedBy>
  <dcterms:created xsi:type="dcterms:W3CDTF">2018-02-26T18:01:20Z</dcterms:created>
  <dcterms:modified xsi:type="dcterms:W3CDTF">2018-02-26T18:02:28Z</dcterms:modified>
</cp:coreProperties>
</file>